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Miri\Desktop\PLOS ONE\Revision\technical requirements\"/>
    </mc:Choice>
  </mc:AlternateContent>
  <xr:revisionPtr revIDLastSave="0" documentId="10_ncr:100000_{1FCF9DB1-972B-49CE-B493-EA7141E5A003}" xr6:coauthVersionLast="31" xr6:coauthVersionMax="31" xr10:uidLastSave="{00000000-0000-0000-0000-000000000000}"/>
  <bookViews>
    <workbookView xWindow="0" yWindow="0" windowWidth="19200" windowHeight="7630" tabRatio="291" xr2:uid="{00000000-000D-0000-FFFF-FFFF00000000}"/>
  </bookViews>
  <sheets>
    <sheet name="Data" sheetId="2" r:id="rId1"/>
    <sheet name="focal accumulations" sheetId="5" r:id="rId2"/>
    <sheet name="overview test results" sheetId="4" r:id="rId3"/>
  </sheets>
  <externalReferences>
    <externalReference r:id="rId4"/>
  </externalReferences>
  <calcPr calcId="179017"/>
</workbook>
</file>

<file path=xl/calcChain.xml><?xml version="1.0" encoding="utf-8"?>
<calcChain xmlns="http://schemas.openxmlformats.org/spreadsheetml/2006/main">
  <c r="I66" i="5" l="1"/>
  <c r="I67" i="5" s="1"/>
  <c r="H66" i="5"/>
  <c r="H67" i="5" s="1"/>
  <c r="G66" i="5"/>
  <c r="G67" i="5" s="1"/>
  <c r="F66" i="5"/>
  <c r="F67" i="5" s="1"/>
  <c r="E66" i="5"/>
  <c r="E67" i="5" s="1"/>
  <c r="D66" i="5"/>
  <c r="D67" i="5" s="1"/>
  <c r="C66" i="5"/>
  <c r="C67" i="5" s="1"/>
  <c r="B66" i="5"/>
  <c r="B67" i="5" s="1"/>
  <c r="I60" i="5"/>
  <c r="I61" i="5" s="1"/>
  <c r="H60" i="5"/>
  <c r="H61" i="5" s="1"/>
  <c r="G60" i="5"/>
  <c r="G61" i="5" s="1"/>
  <c r="F60" i="5"/>
  <c r="F61" i="5" s="1"/>
  <c r="E60" i="5"/>
  <c r="E61" i="5" s="1"/>
  <c r="D60" i="5"/>
  <c r="D61" i="5" s="1"/>
  <c r="C60" i="5"/>
  <c r="C61" i="5" s="1"/>
  <c r="B60" i="5"/>
  <c r="B61" i="5" s="1"/>
  <c r="D54" i="5"/>
  <c r="I53" i="5"/>
  <c r="J53" i="5" s="1"/>
  <c r="E53" i="5"/>
  <c r="D53" i="5"/>
  <c r="I52" i="5"/>
  <c r="J52" i="5" s="1"/>
  <c r="E52" i="5"/>
  <c r="D52" i="5"/>
  <c r="I51" i="5"/>
  <c r="J51" i="5" s="1"/>
  <c r="E51" i="5"/>
  <c r="D51" i="5"/>
  <c r="I50" i="5"/>
  <c r="J50" i="5" s="1"/>
  <c r="E50" i="5"/>
  <c r="D50" i="5"/>
  <c r="I49" i="5"/>
  <c r="J49" i="5" s="1"/>
  <c r="E49" i="5"/>
  <c r="D49" i="5"/>
  <c r="I48" i="5"/>
  <c r="J48" i="5" s="1"/>
  <c r="E48" i="5"/>
  <c r="D48" i="5"/>
  <c r="I47" i="5"/>
  <c r="J47" i="5" s="1"/>
  <c r="E47" i="5"/>
  <c r="D47" i="5"/>
  <c r="I46" i="5"/>
  <c r="J46" i="5" s="1"/>
  <c r="E46" i="5"/>
  <c r="D46" i="5"/>
  <c r="D20" i="5"/>
  <c r="C19" i="5"/>
  <c r="B19" i="5"/>
  <c r="B18" i="5"/>
  <c r="D16" i="5"/>
  <c r="P12" i="5"/>
  <c r="O12" i="5"/>
  <c r="D19" i="5" s="1"/>
  <c r="N12" i="5"/>
  <c r="D18" i="5" s="1"/>
  <c r="M12" i="5"/>
  <c r="D17" i="5" s="1"/>
  <c r="L12" i="5"/>
  <c r="K12" i="5"/>
  <c r="J12" i="5"/>
  <c r="I12" i="5"/>
  <c r="H12" i="5"/>
  <c r="B17" i="5" s="1"/>
  <c r="G12" i="5"/>
  <c r="B16" i="5" s="1"/>
  <c r="E12" i="5"/>
  <c r="D12" i="5"/>
  <c r="C18" i="5" s="1"/>
  <c r="C12" i="5"/>
  <c r="C17" i="5" s="1"/>
  <c r="B12" i="5"/>
  <c r="C16" i="5" s="1"/>
  <c r="P11" i="5"/>
  <c r="K11" i="5"/>
  <c r="F11" i="5"/>
  <c r="P10" i="5"/>
  <c r="K10" i="5"/>
  <c r="F10" i="5"/>
  <c r="F12" i="5" s="1"/>
  <c r="O6" i="5"/>
  <c r="N6" i="5"/>
  <c r="M6" i="5"/>
  <c r="L6" i="5"/>
  <c r="K6" i="5"/>
  <c r="J6" i="5"/>
  <c r="I6" i="5"/>
  <c r="H6" i="5"/>
  <c r="G6" i="5"/>
  <c r="F6" i="5"/>
  <c r="E6" i="5"/>
  <c r="D6" i="5"/>
  <c r="C6" i="5"/>
  <c r="B6" i="5"/>
  <c r="X375" i="2"/>
  <c r="S375" i="2"/>
  <c r="J375" i="2"/>
  <c r="F375" i="2"/>
  <c r="X374" i="2"/>
  <c r="S374" i="2"/>
  <c r="J374" i="2"/>
  <c r="F374" i="2"/>
  <c r="X373" i="2"/>
  <c r="S373" i="2"/>
  <c r="J373" i="2"/>
  <c r="F373" i="2"/>
  <c r="X372" i="2"/>
  <c r="S372" i="2"/>
  <c r="J372" i="2"/>
  <c r="F372" i="2"/>
  <c r="X371" i="2"/>
  <c r="S371" i="2"/>
  <c r="J371" i="2"/>
  <c r="F371" i="2"/>
  <c r="X370" i="2"/>
  <c r="S370" i="2"/>
  <c r="J370" i="2"/>
  <c r="F370" i="2"/>
  <c r="X369" i="2"/>
  <c r="S369" i="2"/>
  <c r="J369" i="2"/>
  <c r="F369" i="2"/>
  <c r="X368" i="2"/>
  <c r="S368" i="2"/>
  <c r="J368" i="2"/>
  <c r="F368" i="2"/>
  <c r="X367" i="2"/>
  <c r="S367" i="2"/>
  <c r="J367" i="2"/>
  <c r="F367" i="2"/>
  <c r="X366" i="2"/>
  <c r="S366" i="2"/>
  <c r="J366" i="2"/>
  <c r="F366" i="2"/>
  <c r="X365" i="2"/>
  <c r="S365" i="2"/>
  <c r="J365" i="2"/>
  <c r="F365" i="2"/>
  <c r="X364" i="2"/>
  <c r="S364" i="2"/>
  <c r="J364" i="2"/>
  <c r="F364" i="2"/>
  <c r="X363" i="2"/>
  <c r="S363" i="2"/>
  <c r="J363" i="2"/>
  <c r="F363" i="2"/>
  <c r="X362" i="2"/>
  <c r="S362" i="2"/>
  <c r="J362" i="2"/>
  <c r="F362" i="2"/>
  <c r="X361" i="2"/>
  <c r="S361" i="2"/>
  <c r="J361" i="2"/>
  <c r="F361" i="2"/>
  <c r="X360" i="2"/>
  <c r="S360" i="2"/>
  <c r="J360" i="2"/>
  <c r="F360" i="2"/>
  <c r="X359" i="2"/>
  <c r="S359" i="2"/>
  <c r="J359" i="2"/>
  <c r="F359" i="2"/>
  <c r="X358" i="2"/>
  <c r="S358" i="2"/>
  <c r="J358" i="2"/>
  <c r="F358" i="2"/>
  <c r="X357" i="2"/>
  <c r="S357" i="2"/>
  <c r="J357" i="2"/>
  <c r="F357" i="2"/>
  <c r="X356" i="2"/>
  <c r="S356" i="2"/>
  <c r="J356" i="2"/>
  <c r="F356" i="2"/>
  <c r="X355" i="2"/>
  <c r="S355" i="2"/>
  <c r="J355" i="2"/>
  <c r="F355" i="2"/>
  <c r="X354" i="2"/>
  <c r="S354" i="2"/>
  <c r="J354" i="2"/>
  <c r="F354" i="2"/>
  <c r="X353" i="2"/>
  <c r="S353" i="2"/>
  <c r="J353" i="2"/>
  <c r="F353" i="2"/>
  <c r="X352" i="2"/>
  <c r="S352" i="2"/>
  <c r="J352" i="2"/>
  <c r="F352" i="2"/>
  <c r="X351" i="2"/>
  <c r="S351" i="2"/>
  <c r="J351" i="2"/>
  <c r="F351" i="2"/>
  <c r="X350" i="2"/>
  <c r="S350" i="2"/>
  <c r="J350" i="2"/>
  <c r="F350" i="2"/>
  <c r="X349" i="2"/>
  <c r="S349" i="2"/>
  <c r="J349" i="2"/>
  <c r="F349" i="2"/>
  <c r="X348" i="2"/>
  <c r="S348" i="2"/>
  <c r="J348" i="2"/>
  <c r="F348" i="2"/>
  <c r="X347" i="2"/>
  <c r="S347" i="2"/>
  <c r="J347" i="2"/>
  <c r="F347" i="2"/>
  <c r="X346" i="2"/>
  <c r="S346" i="2"/>
  <c r="J346" i="2"/>
  <c r="F346" i="2"/>
  <c r="X345" i="2"/>
  <c r="S345" i="2"/>
  <c r="J345" i="2"/>
  <c r="F345" i="2"/>
  <c r="X344" i="2"/>
  <c r="S344" i="2"/>
  <c r="J344" i="2"/>
  <c r="F344" i="2"/>
  <c r="X343" i="2"/>
  <c r="S343" i="2"/>
  <c r="J343" i="2"/>
  <c r="F343" i="2"/>
  <c r="X342" i="2"/>
  <c r="S342" i="2"/>
  <c r="J342" i="2"/>
  <c r="F342" i="2"/>
  <c r="X341" i="2"/>
  <c r="S341" i="2"/>
  <c r="J341" i="2"/>
  <c r="F341" i="2"/>
  <c r="X340" i="2"/>
  <c r="S340" i="2"/>
  <c r="J340" i="2"/>
  <c r="F340" i="2"/>
  <c r="X339" i="2"/>
  <c r="S339" i="2"/>
  <c r="J339" i="2"/>
  <c r="F339" i="2"/>
  <c r="X338" i="2"/>
  <c r="S338" i="2"/>
  <c r="J338" i="2"/>
  <c r="F338" i="2"/>
  <c r="X337" i="2"/>
  <c r="S337" i="2"/>
  <c r="J337" i="2"/>
  <c r="F337" i="2"/>
  <c r="X336" i="2"/>
  <c r="S336" i="2"/>
  <c r="J336" i="2"/>
  <c r="F336" i="2"/>
  <c r="X335" i="2"/>
  <c r="S335" i="2"/>
  <c r="J335" i="2"/>
  <c r="F335" i="2"/>
  <c r="X334" i="2"/>
  <c r="S334" i="2"/>
  <c r="J334" i="2"/>
  <c r="F334" i="2"/>
  <c r="X333" i="2"/>
  <c r="S333" i="2"/>
  <c r="J333" i="2"/>
  <c r="F333" i="2"/>
  <c r="X332" i="2"/>
  <c r="S332" i="2"/>
  <c r="J332" i="2"/>
  <c r="F332" i="2"/>
  <c r="X331" i="2"/>
  <c r="S331" i="2"/>
  <c r="J331" i="2"/>
  <c r="F331" i="2"/>
  <c r="X330" i="2"/>
  <c r="S330" i="2"/>
  <c r="J330" i="2"/>
  <c r="F330" i="2"/>
  <c r="X329" i="2"/>
  <c r="S329" i="2"/>
  <c r="J329" i="2"/>
  <c r="F329" i="2"/>
  <c r="X328" i="2"/>
  <c r="S328" i="2"/>
  <c r="J328" i="2"/>
  <c r="F328" i="2"/>
  <c r="X327" i="2"/>
  <c r="S327" i="2"/>
  <c r="J327" i="2"/>
  <c r="F327" i="2"/>
  <c r="X326" i="2"/>
  <c r="S326" i="2"/>
  <c r="J326" i="2"/>
  <c r="F326" i="2"/>
  <c r="X325" i="2"/>
  <c r="S325" i="2"/>
  <c r="J325" i="2"/>
  <c r="F325" i="2"/>
  <c r="X324" i="2"/>
  <c r="S324" i="2"/>
  <c r="J324" i="2"/>
  <c r="F324" i="2"/>
  <c r="X323" i="2"/>
  <c r="S323" i="2"/>
  <c r="J323" i="2"/>
  <c r="F323" i="2"/>
  <c r="X322" i="2"/>
  <c r="S322" i="2"/>
  <c r="J322" i="2"/>
  <c r="F322" i="2"/>
  <c r="X321" i="2"/>
  <c r="S321" i="2"/>
  <c r="J321" i="2"/>
  <c r="F321" i="2"/>
  <c r="X320" i="2"/>
  <c r="S320" i="2"/>
  <c r="J320" i="2"/>
  <c r="F320" i="2"/>
  <c r="X319" i="2"/>
  <c r="S319" i="2"/>
  <c r="J319" i="2"/>
  <c r="F319" i="2"/>
  <c r="X318" i="2"/>
  <c r="S318" i="2"/>
  <c r="J318" i="2"/>
  <c r="F318" i="2"/>
  <c r="X317" i="2"/>
  <c r="S317" i="2"/>
  <c r="J317" i="2"/>
  <c r="F317" i="2"/>
  <c r="X316" i="2"/>
  <c r="S316" i="2"/>
  <c r="J316" i="2"/>
  <c r="F316" i="2"/>
  <c r="X315" i="2"/>
  <c r="S315" i="2"/>
  <c r="J315" i="2"/>
  <c r="F315" i="2"/>
  <c r="X314" i="2"/>
  <c r="S314" i="2"/>
  <c r="J314" i="2"/>
  <c r="F314" i="2"/>
  <c r="X313" i="2"/>
  <c r="S313" i="2"/>
  <c r="J313" i="2"/>
  <c r="F313" i="2"/>
  <c r="X312" i="2"/>
  <c r="S312" i="2"/>
  <c r="J312" i="2"/>
  <c r="F312" i="2"/>
  <c r="X311" i="2"/>
  <c r="S311" i="2"/>
  <c r="J311" i="2"/>
  <c r="F311" i="2"/>
  <c r="X310" i="2"/>
  <c r="S310" i="2"/>
  <c r="J310" i="2"/>
  <c r="F310" i="2"/>
  <c r="X309" i="2"/>
  <c r="S309" i="2"/>
  <c r="J309" i="2"/>
  <c r="F309" i="2"/>
  <c r="X308" i="2"/>
  <c r="S308" i="2"/>
  <c r="J308" i="2"/>
  <c r="F308" i="2"/>
  <c r="X307" i="2"/>
  <c r="S307" i="2"/>
  <c r="J307" i="2"/>
  <c r="F307" i="2"/>
  <c r="X306" i="2"/>
  <c r="S306" i="2"/>
  <c r="J306" i="2"/>
  <c r="F306" i="2"/>
  <c r="X305" i="2"/>
  <c r="S305" i="2"/>
  <c r="J305" i="2"/>
  <c r="F305" i="2"/>
  <c r="X304" i="2"/>
  <c r="S304" i="2"/>
  <c r="J304" i="2"/>
  <c r="F304" i="2"/>
  <c r="X303" i="2"/>
  <c r="S303" i="2"/>
  <c r="J303" i="2"/>
  <c r="F303" i="2"/>
  <c r="X302" i="2"/>
  <c r="S302" i="2"/>
  <c r="J302" i="2"/>
  <c r="F302" i="2"/>
  <c r="X301" i="2"/>
  <c r="S301" i="2"/>
  <c r="J301" i="2"/>
  <c r="F301" i="2"/>
  <c r="X300" i="2"/>
  <c r="S300" i="2"/>
  <c r="J300" i="2"/>
  <c r="F300" i="2"/>
  <c r="X299" i="2"/>
  <c r="S299" i="2"/>
  <c r="J299" i="2"/>
  <c r="F299" i="2"/>
  <c r="X298" i="2"/>
  <c r="S298" i="2"/>
  <c r="J298" i="2"/>
  <c r="F298" i="2"/>
  <c r="X297" i="2"/>
  <c r="S297" i="2"/>
  <c r="J297" i="2"/>
  <c r="F297" i="2"/>
  <c r="X296" i="2"/>
  <c r="S296" i="2"/>
  <c r="J296" i="2"/>
  <c r="F296" i="2"/>
  <c r="X295" i="2"/>
  <c r="S295" i="2"/>
  <c r="J295" i="2"/>
  <c r="F295" i="2"/>
  <c r="X294" i="2"/>
  <c r="S294" i="2"/>
  <c r="J294" i="2"/>
  <c r="F294" i="2"/>
  <c r="X293" i="2"/>
  <c r="S293" i="2"/>
  <c r="J293" i="2"/>
  <c r="F293" i="2"/>
  <c r="X292" i="2"/>
  <c r="S292" i="2"/>
  <c r="J292" i="2"/>
  <c r="F292" i="2"/>
  <c r="X291" i="2"/>
  <c r="S291" i="2"/>
  <c r="J291" i="2"/>
  <c r="F291" i="2"/>
  <c r="X290" i="2"/>
  <c r="S290" i="2"/>
  <c r="J290" i="2"/>
  <c r="F290" i="2"/>
  <c r="X289" i="2"/>
  <c r="S289" i="2"/>
  <c r="J289" i="2"/>
  <c r="F289" i="2"/>
  <c r="X288" i="2"/>
  <c r="S288" i="2"/>
  <c r="J288" i="2"/>
  <c r="F288" i="2"/>
  <c r="X287" i="2"/>
  <c r="S287" i="2"/>
  <c r="J287" i="2"/>
  <c r="F287" i="2"/>
  <c r="X286" i="2"/>
  <c r="S286" i="2"/>
  <c r="J286" i="2"/>
  <c r="F286" i="2"/>
  <c r="X285" i="2"/>
  <c r="S285" i="2"/>
  <c r="J285" i="2"/>
  <c r="F285" i="2"/>
  <c r="X284" i="2"/>
  <c r="S284" i="2"/>
  <c r="J284" i="2"/>
  <c r="F284" i="2"/>
  <c r="X283" i="2"/>
  <c r="S283" i="2"/>
  <c r="J283" i="2"/>
  <c r="F283" i="2"/>
  <c r="X282" i="2"/>
  <c r="S282" i="2"/>
  <c r="J282" i="2"/>
  <c r="F282" i="2"/>
  <c r="X281" i="2"/>
  <c r="S281" i="2"/>
  <c r="J281" i="2"/>
  <c r="F281" i="2"/>
  <c r="X280" i="2"/>
  <c r="S280" i="2"/>
  <c r="J280" i="2"/>
  <c r="F280" i="2"/>
  <c r="X279" i="2"/>
  <c r="S279" i="2"/>
  <c r="J279" i="2"/>
  <c r="F279" i="2"/>
  <c r="X278" i="2"/>
  <c r="S278" i="2"/>
  <c r="J278" i="2"/>
  <c r="F278" i="2"/>
  <c r="X277" i="2"/>
  <c r="S277" i="2"/>
  <c r="J277" i="2"/>
  <c r="F277" i="2"/>
  <c r="X276" i="2"/>
  <c r="S276" i="2"/>
  <c r="J276" i="2"/>
  <c r="F276" i="2"/>
  <c r="X275" i="2"/>
  <c r="S275" i="2"/>
  <c r="J275" i="2"/>
  <c r="F275" i="2"/>
  <c r="X274" i="2"/>
  <c r="S274" i="2"/>
  <c r="J274" i="2"/>
  <c r="F274" i="2"/>
  <c r="X273" i="2"/>
  <c r="S273" i="2"/>
  <c r="J273" i="2"/>
  <c r="F273" i="2"/>
  <c r="X272" i="2"/>
  <c r="S272" i="2"/>
  <c r="J272" i="2"/>
  <c r="F272" i="2"/>
  <c r="X271" i="2"/>
  <c r="S271" i="2"/>
  <c r="J271" i="2"/>
  <c r="F271" i="2"/>
  <c r="X270" i="2"/>
  <c r="S270" i="2"/>
  <c r="J270" i="2"/>
  <c r="F270" i="2"/>
  <c r="X269" i="2"/>
  <c r="S269" i="2"/>
  <c r="J269" i="2"/>
  <c r="F269" i="2"/>
  <c r="X268" i="2"/>
  <c r="S268" i="2"/>
  <c r="J268" i="2"/>
  <c r="F268" i="2"/>
  <c r="X267" i="2"/>
  <c r="S267" i="2"/>
  <c r="J267" i="2"/>
  <c r="F267" i="2"/>
  <c r="X266" i="2"/>
  <c r="S266" i="2"/>
  <c r="J266" i="2"/>
  <c r="F266" i="2"/>
  <c r="X265" i="2"/>
  <c r="S265" i="2"/>
  <c r="J265" i="2"/>
  <c r="F265" i="2"/>
  <c r="X264" i="2"/>
  <c r="S264" i="2"/>
  <c r="J264" i="2"/>
  <c r="F264" i="2"/>
  <c r="X263" i="2"/>
  <c r="S263" i="2"/>
  <c r="J263" i="2"/>
  <c r="F263" i="2"/>
  <c r="X262" i="2"/>
  <c r="S262" i="2"/>
  <c r="J262" i="2"/>
  <c r="F262" i="2"/>
  <c r="X261" i="2"/>
  <c r="S261" i="2"/>
  <c r="J261" i="2"/>
  <c r="F261" i="2"/>
  <c r="X260" i="2"/>
  <c r="S260" i="2"/>
  <c r="J260" i="2"/>
  <c r="F260" i="2"/>
  <c r="X259" i="2"/>
  <c r="S259" i="2"/>
  <c r="J259" i="2"/>
  <c r="F259" i="2"/>
  <c r="X258" i="2"/>
  <c r="S258" i="2"/>
  <c r="J258" i="2"/>
  <c r="F258" i="2"/>
  <c r="X257" i="2"/>
  <c r="S257" i="2"/>
  <c r="J257" i="2"/>
  <c r="F257" i="2"/>
  <c r="X256" i="2"/>
  <c r="S256" i="2"/>
  <c r="J256" i="2"/>
  <c r="F256" i="2"/>
  <c r="X255" i="2"/>
  <c r="S255" i="2"/>
  <c r="J255" i="2"/>
  <c r="F255" i="2"/>
  <c r="X254" i="2"/>
  <c r="S254" i="2"/>
  <c r="J254" i="2"/>
  <c r="F254" i="2"/>
  <c r="X253" i="2"/>
  <c r="S253" i="2"/>
  <c r="J253" i="2"/>
  <c r="F253" i="2"/>
  <c r="X252" i="2"/>
  <c r="S252" i="2"/>
  <c r="J252" i="2"/>
  <c r="F252" i="2"/>
  <c r="X251" i="2"/>
  <c r="S251" i="2"/>
  <c r="J251" i="2"/>
  <c r="F251" i="2"/>
  <c r="X250" i="2"/>
  <c r="S250" i="2"/>
  <c r="J250" i="2"/>
  <c r="F250" i="2"/>
  <c r="X249" i="2"/>
  <c r="S249" i="2"/>
  <c r="J249" i="2"/>
  <c r="F249" i="2"/>
  <c r="X248" i="2"/>
  <c r="S248" i="2"/>
  <c r="J248" i="2"/>
  <c r="F248" i="2"/>
  <c r="X247" i="2"/>
  <c r="S247" i="2"/>
  <c r="J247" i="2"/>
  <c r="F247" i="2"/>
  <c r="X246" i="2"/>
  <c r="S246" i="2"/>
  <c r="J246" i="2"/>
  <c r="F246" i="2"/>
  <c r="X245" i="2"/>
  <c r="S245" i="2"/>
  <c r="J245" i="2"/>
  <c r="F245" i="2"/>
  <c r="X244" i="2"/>
  <c r="S244" i="2"/>
  <c r="J244" i="2"/>
  <c r="F244" i="2"/>
  <c r="X243" i="2"/>
  <c r="S243" i="2"/>
  <c r="J243" i="2"/>
  <c r="F243" i="2"/>
  <c r="X242" i="2"/>
  <c r="S242" i="2"/>
  <c r="J242" i="2"/>
  <c r="F242" i="2"/>
  <c r="X241" i="2"/>
  <c r="S241" i="2"/>
  <c r="J241" i="2"/>
  <c r="F241" i="2"/>
  <c r="X240" i="2"/>
  <c r="S240" i="2"/>
  <c r="J240" i="2"/>
  <c r="F240" i="2"/>
  <c r="X239" i="2"/>
  <c r="S239" i="2"/>
  <c r="J239" i="2"/>
  <c r="F239" i="2"/>
  <c r="X238" i="2"/>
  <c r="S238" i="2"/>
  <c r="J238" i="2"/>
  <c r="F238" i="2"/>
  <c r="X237" i="2"/>
  <c r="S237" i="2"/>
  <c r="J237" i="2"/>
  <c r="F237" i="2"/>
  <c r="X236" i="2"/>
  <c r="S236" i="2"/>
  <c r="J236" i="2"/>
  <c r="F236" i="2"/>
  <c r="X235" i="2"/>
  <c r="S235" i="2"/>
  <c r="J235" i="2"/>
  <c r="F235" i="2"/>
  <c r="X234" i="2"/>
  <c r="S234" i="2"/>
  <c r="J234" i="2"/>
  <c r="F234" i="2"/>
  <c r="X233" i="2"/>
  <c r="S233" i="2"/>
  <c r="J233" i="2"/>
  <c r="F233" i="2"/>
  <c r="X232" i="2"/>
  <c r="S232" i="2"/>
  <c r="J232" i="2"/>
  <c r="F232" i="2"/>
  <c r="X231" i="2"/>
  <c r="S231" i="2"/>
  <c r="J231" i="2"/>
  <c r="F231" i="2"/>
  <c r="X230" i="2"/>
  <c r="S230" i="2"/>
  <c r="J230" i="2"/>
  <c r="F230" i="2"/>
  <c r="X229" i="2"/>
  <c r="S229" i="2"/>
  <c r="J229" i="2"/>
  <c r="F229" i="2"/>
  <c r="X228" i="2"/>
  <c r="S228" i="2"/>
  <c r="J228" i="2"/>
  <c r="F228" i="2"/>
  <c r="X227" i="2"/>
  <c r="S227" i="2"/>
  <c r="J227" i="2"/>
  <c r="F227" i="2"/>
  <c r="X226" i="2"/>
  <c r="S226" i="2"/>
  <c r="J226" i="2"/>
  <c r="F226" i="2"/>
  <c r="X225" i="2"/>
  <c r="S225" i="2"/>
  <c r="J225" i="2"/>
  <c r="F225" i="2"/>
  <c r="X224" i="2"/>
  <c r="S224" i="2"/>
  <c r="J224" i="2"/>
  <c r="F224" i="2"/>
  <c r="X223" i="2"/>
  <c r="S223" i="2"/>
  <c r="J223" i="2"/>
  <c r="F223" i="2"/>
  <c r="X222" i="2"/>
  <c r="S222" i="2"/>
  <c r="J222" i="2"/>
  <c r="F222" i="2"/>
  <c r="X221" i="2"/>
  <c r="S221" i="2"/>
  <c r="J221" i="2"/>
  <c r="F221" i="2"/>
  <c r="X220" i="2"/>
  <c r="S220" i="2"/>
  <c r="J220" i="2"/>
  <c r="F220" i="2"/>
  <c r="X219" i="2"/>
  <c r="S219" i="2"/>
  <c r="J219" i="2"/>
  <c r="F219" i="2"/>
  <c r="X218" i="2"/>
  <c r="S218" i="2"/>
  <c r="J218" i="2"/>
  <c r="F218" i="2"/>
  <c r="X217" i="2"/>
  <c r="S217" i="2"/>
  <c r="J217" i="2"/>
  <c r="F217" i="2"/>
  <c r="X216" i="2"/>
  <c r="S216" i="2"/>
  <c r="J216" i="2"/>
  <c r="F216" i="2"/>
  <c r="X215" i="2"/>
  <c r="S215" i="2"/>
  <c r="J215" i="2"/>
  <c r="F215" i="2"/>
  <c r="X214" i="2"/>
  <c r="S214" i="2"/>
  <c r="J214" i="2"/>
  <c r="F214" i="2"/>
  <c r="X213" i="2"/>
  <c r="S213" i="2"/>
  <c r="J213" i="2"/>
  <c r="F213" i="2"/>
  <c r="X212" i="2"/>
  <c r="S212" i="2"/>
  <c r="J212" i="2"/>
  <c r="F212" i="2"/>
  <c r="X211" i="2"/>
  <c r="S211" i="2"/>
  <c r="J211" i="2"/>
  <c r="F211" i="2"/>
  <c r="X210" i="2"/>
  <c r="S210" i="2"/>
  <c r="J210" i="2"/>
  <c r="F210" i="2"/>
  <c r="X209" i="2"/>
  <c r="S209" i="2"/>
  <c r="J209" i="2"/>
  <c r="F209" i="2"/>
  <c r="X208" i="2"/>
  <c r="S208" i="2"/>
  <c r="J208" i="2"/>
  <c r="F208" i="2"/>
  <c r="X207" i="2"/>
  <c r="S207" i="2"/>
  <c r="J207" i="2"/>
  <c r="F207" i="2"/>
  <c r="X206" i="2"/>
  <c r="S206" i="2"/>
  <c r="J206" i="2"/>
  <c r="F206" i="2"/>
  <c r="X205" i="2"/>
  <c r="S205" i="2"/>
  <c r="J205" i="2"/>
  <c r="F205" i="2"/>
  <c r="X204" i="2"/>
  <c r="S204" i="2"/>
  <c r="J204" i="2"/>
  <c r="F204" i="2"/>
  <c r="X203" i="2"/>
  <c r="S203" i="2"/>
  <c r="J203" i="2"/>
  <c r="F203" i="2"/>
  <c r="X202" i="2"/>
  <c r="S202" i="2"/>
  <c r="J202" i="2"/>
  <c r="F202" i="2"/>
  <c r="X201" i="2"/>
  <c r="S201" i="2"/>
  <c r="J201" i="2"/>
  <c r="F201" i="2"/>
  <c r="X200" i="2"/>
  <c r="S200" i="2"/>
  <c r="J200" i="2"/>
  <c r="F200" i="2"/>
  <c r="X199" i="2"/>
  <c r="S199" i="2"/>
  <c r="J199" i="2"/>
  <c r="F199" i="2"/>
  <c r="X198" i="2"/>
  <c r="S198" i="2"/>
  <c r="J198" i="2"/>
  <c r="F198" i="2"/>
  <c r="X197" i="2"/>
  <c r="S197" i="2"/>
  <c r="J197" i="2"/>
  <c r="F197" i="2"/>
  <c r="X196" i="2"/>
  <c r="S196" i="2"/>
  <c r="J196" i="2"/>
  <c r="F196" i="2"/>
  <c r="X195" i="2"/>
  <c r="S195" i="2"/>
  <c r="J195" i="2"/>
  <c r="F195" i="2"/>
  <c r="X194" i="2"/>
  <c r="S194" i="2"/>
  <c r="J194" i="2"/>
  <c r="F194" i="2"/>
  <c r="X193" i="2"/>
  <c r="S193" i="2"/>
  <c r="J193" i="2"/>
  <c r="F193" i="2"/>
  <c r="X192" i="2"/>
  <c r="S192" i="2"/>
  <c r="J192" i="2"/>
  <c r="F192" i="2"/>
  <c r="X191" i="2"/>
  <c r="S191" i="2"/>
  <c r="J191" i="2"/>
  <c r="F191" i="2"/>
  <c r="X190" i="2"/>
  <c r="S190" i="2"/>
  <c r="J190" i="2"/>
  <c r="F190" i="2"/>
  <c r="X189" i="2"/>
  <c r="S189" i="2"/>
  <c r="J189" i="2"/>
  <c r="F189" i="2"/>
  <c r="X188" i="2"/>
  <c r="S188" i="2"/>
  <c r="J188" i="2"/>
  <c r="F188" i="2"/>
  <c r="X187" i="2"/>
  <c r="S187" i="2"/>
  <c r="J187" i="2"/>
  <c r="F187" i="2"/>
  <c r="X186" i="2"/>
  <c r="S186" i="2"/>
  <c r="J186" i="2"/>
  <c r="F186" i="2"/>
  <c r="X185" i="2"/>
  <c r="S185" i="2"/>
  <c r="J185" i="2"/>
  <c r="F185" i="2"/>
  <c r="X184" i="2"/>
  <c r="S184" i="2"/>
  <c r="J184" i="2"/>
  <c r="F184" i="2"/>
  <c r="X183" i="2"/>
  <c r="S183" i="2"/>
  <c r="J183" i="2"/>
  <c r="F183" i="2"/>
  <c r="X182" i="2"/>
  <c r="S182" i="2"/>
  <c r="J182" i="2"/>
  <c r="F182" i="2"/>
  <c r="X181" i="2"/>
  <c r="S181" i="2"/>
  <c r="J181" i="2"/>
  <c r="F181" i="2"/>
  <c r="X180" i="2"/>
  <c r="S180" i="2"/>
  <c r="J180" i="2"/>
  <c r="F180" i="2"/>
  <c r="X179" i="2"/>
  <c r="S179" i="2"/>
  <c r="J179" i="2"/>
  <c r="F179" i="2"/>
  <c r="X178" i="2"/>
  <c r="S178" i="2"/>
  <c r="J178" i="2"/>
  <c r="F178" i="2"/>
  <c r="X177" i="2"/>
  <c r="S177" i="2"/>
  <c r="J177" i="2"/>
  <c r="F177" i="2"/>
  <c r="X176" i="2"/>
  <c r="S176" i="2"/>
  <c r="J176" i="2"/>
  <c r="F176" i="2"/>
  <c r="X175" i="2"/>
  <c r="S175" i="2"/>
  <c r="J175" i="2"/>
  <c r="F175" i="2"/>
  <c r="X174" i="2"/>
  <c r="S174" i="2"/>
  <c r="J174" i="2"/>
  <c r="F174" i="2"/>
  <c r="X173" i="2"/>
  <c r="S173" i="2"/>
  <c r="J173" i="2"/>
  <c r="F173" i="2"/>
  <c r="X172" i="2"/>
  <c r="S172" i="2"/>
  <c r="J172" i="2"/>
  <c r="F172" i="2"/>
  <c r="X171" i="2"/>
  <c r="S171" i="2"/>
  <c r="J171" i="2"/>
  <c r="F171" i="2"/>
  <c r="X170" i="2"/>
  <c r="S170" i="2"/>
  <c r="J170" i="2"/>
  <c r="F170" i="2"/>
  <c r="X169" i="2"/>
  <c r="S169" i="2"/>
  <c r="J169" i="2"/>
  <c r="F169" i="2"/>
  <c r="X168" i="2"/>
  <c r="S168" i="2"/>
  <c r="J168" i="2"/>
  <c r="F168" i="2"/>
  <c r="X167" i="2"/>
  <c r="S167" i="2"/>
  <c r="J167" i="2"/>
  <c r="F167" i="2"/>
  <c r="X166" i="2"/>
  <c r="S166" i="2"/>
  <c r="J166" i="2"/>
  <c r="F166" i="2"/>
  <c r="X165" i="2"/>
  <c r="S165" i="2"/>
  <c r="J165" i="2"/>
  <c r="F165" i="2"/>
  <c r="X164" i="2"/>
  <c r="S164" i="2"/>
  <c r="J164" i="2"/>
  <c r="F164" i="2"/>
  <c r="X163" i="2"/>
  <c r="S163" i="2"/>
  <c r="J163" i="2"/>
  <c r="F163" i="2"/>
  <c r="X162" i="2"/>
  <c r="S162" i="2"/>
  <c r="J162" i="2"/>
  <c r="F162" i="2"/>
  <c r="X161" i="2"/>
  <c r="S161" i="2"/>
  <c r="J161" i="2"/>
  <c r="F161" i="2"/>
  <c r="X160" i="2"/>
  <c r="S160" i="2"/>
  <c r="J160" i="2"/>
  <c r="F160" i="2"/>
  <c r="X159" i="2"/>
  <c r="S159" i="2"/>
  <c r="J159" i="2"/>
  <c r="F159" i="2"/>
  <c r="X158" i="2"/>
  <c r="S158" i="2"/>
  <c r="J158" i="2"/>
  <c r="F158" i="2"/>
  <c r="X157" i="2"/>
  <c r="S157" i="2"/>
  <c r="J157" i="2"/>
  <c r="F157" i="2"/>
  <c r="X156" i="2"/>
  <c r="S156" i="2"/>
  <c r="J156" i="2"/>
  <c r="F156" i="2"/>
  <c r="X155" i="2"/>
  <c r="S155" i="2"/>
  <c r="J155" i="2"/>
  <c r="F155" i="2"/>
  <c r="X154" i="2"/>
  <c r="S154" i="2"/>
  <c r="J154" i="2"/>
  <c r="F154" i="2"/>
  <c r="X153" i="2"/>
  <c r="S153" i="2"/>
  <c r="J153" i="2"/>
  <c r="F153" i="2"/>
  <c r="X152" i="2"/>
  <c r="S152" i="2"/>
  <c r="J152" i="2"/>
  <c r="F152" i="2"/>
  <c r="X151" i="2"/>
  <c r="S151" i="2"/>
  <c r="J151" i="2"/>
  <c r="F151" i="2"/>
  <c r="X150" i="2"/>
  <c r="S150" i="2"/>
  <c r="J150" i="2"/>
  <c r="F150" i="2"/>
  <c r="X149" i="2"/>
  <c r="S149" i="2"/>
  <c r="J149" i="2"/>
  <c r="F149" i="2"/>
  <c r="X148" i="2"/>
  <c r="S148" i="2"/>
  <c r="J148" i="2"/>
  <c r="F148" i="2"/>
  <c r="X147" i="2"/>
  <c r="S147" i="2"/>
  <c r="J147" i="2"/>
  <c r="F147" i="2"/>
  <c r="X146" i="2"/>
  <c r="S146" i="2"/>
  <c r="J146" i="2"/>
  <c r="F146" i="2"/>
  <c r="X145" i="2"/>
  <c r="S145" i="2"/>
  <c r="J145" i="2"/>
  <c r="F145" i="2"/>
  <c r="X144" i="2"/>
  <c r="S144" i="2"/>
  <c r="J144" i="2"/>
  <c r="F144" i="2"/>
  <c r="X143" i="2"/>
  <c r="S143" i="2"/>
  <c r="J143" i="2"/>
  <c r="F143" i="2"/>
  <c r="X142" i="2"/>
  <c r="S142" i="2"/>
  <c r="J142" i="2"/>
  <c r="F142" i="2"/>
  <c r="X141" i="2"/>
  <c r="S141" i="2"/>
  <c r="J141" i="2"/>
  <c r="F141" i="2"/>
  <c r="X140" i="2"/>
  <c r="S140" i="2"/>
  <c r="J140" i="2"/>
  <c r="F140" i="2"/>
  <c r="X139" i="2"/>
  <c r="S139" i="2"/>
  <c r="J139" i="2"/>
  <c r="F139" i="2"/>
  <c r="X138" i="2"/>
  <c r="S138" i="2"/>
  <c r="J138" i="2"/>
  <c r="F138" i="2"/>
  <c r="X137" i="2"/>
  <c r="S137" i="2"/>
  <c r="J137" i="2"/>
  <c r="F137" i="2"/>
  <c r="X136" i="2"/>
  <c r="S136" i="2"/>
  <c r="J136" i="2"/>
  <c r="F136" i="2"/>
  <c r="X135" i="2"/>
  <c r="S135" i="2"/>
  <c r="J135" i="2"/>
  <c r="F135" i="2"/>
  <c r="X134" i="2"/>
  <c r="S134" i="2"/>
  <c r="J134" i="2"/>
  <c r="F134" i="2"/>
  <c r="X133" i="2"/>
  <c r="S133" i="2"/>
  <c r="J133" i="2"/>
  <c r="F133" i="2"/>
  <c r="X132" i="2"/>
  <c r="S132" i="2"/>
  <c r="J132" i="2"/>
  <c r="F132" i="2"/>
  <c r="X131" i="2"/>
  <c r="S131" i="2"/>
  <c r="J131" i="2"/>
  <c r="F131" i="2"/>
  <c r="X130" i="2"/>
  <c r="S130" i="2"/>
  <c r="J130" i="2"/>
  <c r="F130" i="2"/>
  <c r="X129" i="2"/>
  <c r="S129" i="2"/>
  <c r="J129" i="2"/>
  <c r="F129" i="2"/>
  <c r="X128" i="2"/>
  <c r="S128" i="2"/>
  <c r="J128" i="2"/>
  <c r="F128" i="2"/>
  <c r="X127" i="2"/>
  <c r="S127" i="2"/>
  <c r="J127" i="2"/>
  <c r="F127" i="2"/>
  <c r="X126" i="2"/>
  <c r="S126" i="2"/>
  <c r="J126" i="2"/>
  <c r="F126" i="2"/>
  <c r="X125" i="2"/>
  <c r="S125" i="2"/>
  <c r="J125" i="2"/>
  <c r="F125" i="2"/>
  <c r="X124" i="2"/>
  <c r="S124" i="2"/>
  <c r="J124" i="2"/>
  <c r="F124" i="2"/>
  <c r="X123" i="2"/>
  <c r="S123" i="2"/>
  <c r="J123" i="2"/>
  <c r="F123" i="2"/>
  <c r="X122" i="2"/>
  <c r="S122" i="2"/>
  <c r="J122" i="2"/>
  <c r="F122" i="2"/>
  <c r="X121" i="2"/>
  <c r="S121" i="2"/>
  <c r="J121" i="2"/>
  <c r="F121" i="2"/>
  <c r="X120" i="2"/>
  <c r="S120" i="2"/>
  <c r="J120" i="2"/>
  <c r="F120" i="2"/>
  <c r="X119" i="2"/>
  <c r="S119" i="2"/>
  <c r="J119" i="2"/>
  <c r="F119" i="2"/>
  <c r="X118" i="2"/>
  <c r="S118" i="2"/>
  <c r="J118" i="2"/>
  <c r="F118" i="2"/>
  <c r="X117" i="2"/>
  <c r="S117" i="2"/>
  <c r="J117" i="2"/>
  <c r="F117" i="2"/>
  <c r="X116" i="2"/>
  <c r="S116" i="2"/>
  <c r="J116" i="2"/>
  <c r="F116" i="2"/>
  <c r="X115" i="2"/>
  <c r="S115" i="2"/>
  <c r="J115" i="2"/>
  <c r="F115" i="2"/>
  <c r="X114" i="2"/>
  <c r="S114" i="2"/>
  <c r="J114" i="2"/>
  <c r="F114" i="2"/>
  <c r="X113" i="2"/>
  <c r="S113" i="2"/>
  <c r="J113" i="2"/>
  <c r="F113" i="2"/>
  <c r="X112" i="2"/>
  <c r="S112" i="2"/>
  <c r="J112" i="2"/>
  <c r="F112" i="2"/>
  <c r="X111" i="2"/>
  <c r="S111" i="2"/>
  <c r="J111" i="2"/>
  <c r="F111" i="2"/>
  <c r="X110" i="2"/>
  <c r="S110" i="2"/>
  <c r="J110" i="2"/>
  <c r="F110" i="2"/>
  <c r="X109" i="2"/>
  <c r="S109" i="2"/>
  <c r="J109" i="2"/>
  <c r="F109" i="2"/>
  <c r="W108" i="2"/>
  <c r="V108" i="2"/>
  <c r="U108" i="2"/>
  <c r="R108" i="2"/>
  <c r="Q108" i="2"/>
  <c r="P108" i="2"/>
  <c r="O108" i="2"/>
  <c r="N108" i="2"/>
  <c r="M108" i="2"/>
  <c r="L108" i="2"/>
  <c r="K108" i="2"/>
  <c r="I108" i="2"/>
  <c r="H108" i="2"/>
  <c r="G108" i="2"/>
  <c r="E108" i="2"/>
  <c r="D108" i="2"/>
  <c r="C108" i="2"/>
  <c r="B108" i="2"/>
  <c r="W107" i="2"/>
  <c r="V107" i="2"/>
  <c r="U107" i="2"/>
  <c r="R107" i="2"/>
  <c r="Q107" i="2"/>
  <c r="P107" i="2"/>
  <c r="O107" i="2"/>
  <c r="N107" i="2"/>
  <c r="M107" i="2"/>
  <c r="L107" i="2"/>
  <c r="K107" i="2"/>
  <c r="I107" i="2"/>
  <c r="H107" i="2"/>
  <c r="G107" i="2"/>
  <c r="E107" i="2"/>
  <c r="D107" i="2"/>
  <c r="C107" i="2"/>
  <c r="B107" i="2"/>
  <c r="W106" i="2"/>
  <c r="V106" i="2"/>
  <c r="U106" i="2"/>
  <c r="R106" i="2"/>
  <c r="Q106" i="2"/>
  <c r="P106" i="2"/>
  <c r="O106" i="2"/>
  <c r="N106" i="2"/>
  <c r="M106" i="2"/>
  <c r="L106" i="2"/>
  <c r="K106" i="2"/>
  <c r="I106" i="2"/>
  <c r="H106" i="2"/>
  <c r="G106" i="2"/>
  <c r="E106" i="2"/>
  <c r="D106" i="2"/>
  <c r="C106" i="2"/>
  <c r="B106" i="2"/>
  <c r="W105" i="2"/>
  <c r="V105" i="2"/>
  <c r="U105" i="2"/>
  <c r="R105" i="2"/>
  <c r="Q105" i="2"/>
  <c r="P105" i="2"/>
  <c r="O105" i="2"/>
  <c r="N105" i="2"/>
  <c r="M105" i="2"/>
  <c r="L105" i="2"/>
  <c r="K105" i="2"/>
  <c r="I105" i="2"/>
  <c r="H105" i="2"/>
  <c r="G105" i="2"/>
  <c r="E105" i="2"/>
  <c r="D105" i="2"/>
  <c r="C105" i="2"/>
  <c r="B105" i="2"/>
  <c r="W104" i="2"/>
  <c r="V104" i="2"/>
  <c r="U104" i="2"/>
  <c r="R104" i="2"/>
  <c r="Q104" i="2"/>
  <c r="P104" i="2"/>
  <c r="O104" i="2"/>
  <c r="N104" i="2"/>
  <c r="M104" i="2"/>
  <c r="L104" i="2"/>
  <c r="K104" i="2"/>
  <c r="I104" i="2"/>
  <c r="H104" i="2"/>
  <c r="G104" i="2"/>
  <c r="E104" i="2"/>
  <c r="D104" i="2"/>
  <c r="C104" i="2"/>
  <c r="B104" i="2"/>
  <c r="W103" i="2"/>
  <c r="V103" i="2"/>
  <c r="U103" i="2"/>
  <c r="R103" i="2"/>
  <c r="Q103" i="2"/>
  <c r="P103" i="2"/>
  <c r="O103" i="2"/>
  <c r="N103" i="2"/>
  <c r="M103" i="2"/>
  <c r="L103" i="2"/>
  <c r="K103" i="2"/>
  <c r="I103" i="2"/>
  <c r="H103" i="2"/>
  <c r="G103" i="2"/>
  <c r="E103" i="2"/>
  <c r="D103" i="2"/>
  <c r="C103" i="2"/>
  <c r="B103" i="2"/>
  <c r="W101" i="2"/>
  <c r="V101" i="2"/>
  <c r="U101" i="2"/>
  <c r="R101" i="2"/>
  <c r="Q101" i="2"/>
  <c r="P101" i="2"/>
  <c r="O101" i="2"/>
  <c r="N101" i="2"/>
  <c r="M101" i="2"/>
  <c r="L101" i="2"/>
  <c r="K101" i="2"/>
  <c r="I101" i="2"/>
  <c r="H101" i="2"/>
  <c r="G101" i="2"/>
  <c r="E101" i="2"/>
  <c r="D101" i="2"/>
  <c r="C101" i="2"/>
  <c r="B101" i="2"/>
  <c r="W100" i="2"/>
  <c r="V100" i="2"/>
  <c r="U100" i="2"/>
  <c r="R100" i="2"/>
  <c r="Q100" i="2"/>
  <c r="P100" i="2"/>
  <c r="O100" i="2"/>
  <c r="N100" i="2"/>
  <c r="M100" i="2"/>
  <c r="L100" i="2"/>
  <c r="K100" i="2"/>
  <c r="I100" i="2"/>
  <c r="H100" i="2"/>
  <c r="G100" i="2"/>
  <c r="E100" i="2"/>
  <c r="D100" i="2"/>
  <c r="C100" i="2"/>
  <c r="B100" i="2"/>
  <c r="W99" i="2"/>
  <c r="V99" i="2"/>
  <c r="U99" i="2"/>
  <c r="R99" i="2"/>
  <c r="Q99" i="2"/>
  <c r="P99" i="2"/>
  <c r="O99" i="2"/>
  <c r="N99" i="2"/>
  <c r="M99" i="2"/>
  <c r="L99" i="2"/>
  <c r="K99" i="2"/>
  <c r="I99" i="2"/>
  <c r="H99" i="2"/>
  <c r="G99" i="2"/>
  <c r="E99" i="2"/>
  <c r="D99" i="2"/>
  <c r="C99" i="2"/>
  <c r="B99" i="2"/>
  <c r="W98" i="2"/>
  <c r="V98" i="2"/>
  <c r="U98" i="2"/>
  <c r="R98" i="2"/>
  <c r="Q98" i="2"/>
  <c r="P98" i="2"/>
  <c r="O98" i="2"/>
  <c r="N98" i="2"/>
  <c r="M98" i="2"/>
  <c r="L98" i="2"/>
  <c r="K98" i="2"/>
  <c r="I98" i="2"/>
  <c r="H98" i="2"/>
  <c r="G98" i="2"/>
  <c r="E98" i="2"/>
  <c r="D98" i="2"/>
  <c r="C98" i="2"/>
  <c r="B98" i="2"/>
  <c r="X96" i="2"/>
  <c r="S96" i="2"/>
  <c r="J96" i="2"/>
  <c r="F96" i="2"/>
  <c r="X95" i="2"/>
  <c r="S95" i="2"/>
  <c r="J95" i="2"/>
  <c r="F95" i="2"/>
  <c r="X94" i="2"/>
  <c r="S94" i="2"/>
  <c r="J94" i="2"/>
  <c r="F94" i="2"/>
  <c r="F91" i="2"/>
  <c r="X90" i="2"/>
  <c r="S90" i="2"/>
  <c r="J90" i="2"/>
  <c r="X88" i="2"/>
  <c r="F88" i="2"/>
  <c r="J87" i="2"/>
  <c r="F84" i="2"/>
  <c r="J83" i="2"/>
  <c r="F82" i="2"/>
  <c r="F81" i="2"/>
  <c r="J80" i="2"/>
  <c r="J79" i="2"/>
  <c r="J108" i="2" s="1"/>
  <c r="S78" i="2"/>
  <c r="S108" i="2" s="1"/>
  <c r="F78" i="2"/>
  <c r="F77" i="2"/>
  <c r="F76" i="2"/>
  <c r="F108" i="2" s="1"/>
  <c r="X75" i="2"/>
  <c r="X108" i="2" s="1"/>
  <c r="X64" i="2"/>
  <c r="S64" i="2"/>
  <c r="J64" i="2"/>
  <c r="F64" i="2"/>
  <c r="X63" i="2"/>
  <c r="S63" i="2"/>
  <c r="J63" i="2"/>
  <c r="F63" i="2"/>
  <c r="X61" i="2"/>
  <c r="S61" i="2"/>
  <c r="J61" i="2"/>
  <c r="F61" i="2"/>
  <c r="X59" i="2"/>
  <c r="J59" i="2"/>
  <c r="F59" i="2"/>
  <c r="X56" i="2"/>
  <c r="F56" i="2"/>
  <c r="J54" i="2"/>
  <c r="F54" i="2"/>
  <c r="X53" i="2"/>
  <c r="S53" i="2"/>
  <c r="J53" i="2"/>
  <c r="F53" i="2"/>
  <c r="X51" i="2"/>
  <c r="J51" i="2"/>
  <c r="F51" i="2"/>
  <c r="S49" i="2"/>
  <c r="J49" i="2"/>
  <c r="F49" i="2"/>
  <c r="X47" i="2"/>
  <c r="S47" i="2"/>
  <c r="J47" i="2"/>
  <c r="F47" i="2"/>
  <c r="S46" i="2"/>
  <c r="J46" i="2"/>
  <c r="F46" i="2"/>
  <c r="X44" i="2"/>
  <c r="S44" i="2"/>
  <c r="J44" i="2"/>
  <c r="F44" i="2"/>
  <c r="X43" i="2"/>
  <c r="S43" i="2"/>
  <c r="J43" i="2"/>
  <c r="F43" i="2"/>
  <c r="X42" i="2"/>
  <c r="S42" i="2"/>
  <c r="J42" i="2"/>
  <c r="F42" i="2"/>
  <c r="X41" i="2"/>
  <c r="S41" i="2"/>
  <c r="J41" i="2"/>
  <c r="F41" i="2"/>
  <c r="X38" i="2"/>
  <c r="S38" i="2"/>
  <c r="F38" i="2"/>
  <c r="X37" i="2"/>
  <c r="S37" i="2"/>
  <c r="J37" i="2"/>
  <c r="F37" i="2"/>
  <c r="X36" i="2"/>
  <c r="S36" i="2"/>
  <c r="J36" i="2"/>
  <c r="F36" i="2"/>
  <c r="X35" i="2"/>
  <c r="S35" i="2"/>
  <c r="J35" i="2"/>
  <c r="F35" i="2"/>
  <c r="X32" i="2"/>
  <c r="X107" i="2" s="1"/>
  <c r="S32" i="2"/>
  <c r="S107" i="2" s="1"/>
  <c r="J32" i="2"/>
  <c r="J107" i="2" s="1"/>
  <c r="F32" i="2"/>
  <c r="F107" i="2" s="1"/>
  <c r="X17" i="2"/>
  <c r="S17" i="2"/>
  <c r="J17" i="2"/>
  <c r="F17" i="2"/>
  <c r="X16" i="2"/>
  <c r="S16" i="2"/>
  <c r="J16" i="2"/>
  <c r="F16" i="2"/>
  <c r="X15" i="2"/>
  <c r="S15" i="2"/>
  <c r="J15" i="2"/>
  <c r="F15" i="2"/>
  <c r="X14" i="2"/>
  <c r="S14" i="2"/>
  <c r="J14" i="2"/>
  <c r="F14" i="2"/>
  <c r="X13" i="2"/>
  <c r="S13" i="2"/>
  <c r="J13" i="2"/>
  <c r="F13" i="2"/>
  <c r="X12" i="2"/>
  <c r="S12" i="2"/>
  <c r="J12" i="2"/>
  <c r="F12" i="2"/>
  <c r="X11" i="2"/>
  <c r="S11" i="2"/>
  <c r="F11" i="2"/>
  <c r="X10" i="2"/>
  <c r="S10" i="2"/>
  <c r="J10" i="2"/>
  <c r="X9" i="2"/>
  <c r="S9" i="2"/>
  <c r="J9" i="2"/>
  <c r="F9" i="2"/>
  <c r="X8" i="2"/>
  <c r="S8" i="2"/>
  <c r="J8" i="2"/>
  <c r="F8" i="2"/>
  <c r="X7" i="2"/>
  <c r="S7" i="2"/>
  <c r="F7" i="2"/>
  <c r="X6" i="2"/>
  <c r="S6" i="2"/>
  <c r="J6" i="2"/>
  <c r="F6" i="2"/>
  <c r="X5" i="2"/>
  <c r="S5" i="2"/>
  <c r="J5" i="2"/>
  <c r="F5" i="2"/>
  <c r="X4" i="2"/>
  <c r="X106" i="2" s="1"/>
  <c r="S4" i="2"/>
  <c r="S106" i="2" s="1"/>
  <c r="J4" i="2"/>
  <c r="J106" i="2" s="1"/>
  <c r="F4" i="2"/>
  <c r="F106" i="2" s="1"/>
  <c r="X3" i="2"/>
  <c r="S3" i="2"/>
  <c r="J3" i="2"/>
  <c r="F3" i="2"/>
  <c r="F98" i="2" l="1"/>
  <c r="J98" i="2"/>
  <c r="F100" i="2"/>
  <c r="J100" i="2"/>
  <c r="F103" i="2"/>
  <c r="J103" i="2"/>
  <c r="F105" i="2"/>
  <c r="J105" i="2"/>
  <c r="S98" i="2"/>
  <c r="X98" i="2"/>
  <c r="S100" i="2"/>
  <c r="X100" i="2"/>
  <c r="S103" i="2"/>
  <c r="X103" i="2"/>
  <c r="S105" i="2"/>
  <c r="X105" i="2"/>
  <c r="F99" i="2"/>
  <c r="J99" i="2"/>
  <c r="F101" i="2"/>
  <c r="J101" i="2"/>
  <c r="F104" i="2"/>
  <c r="J104" i="2"/>
  <c r="S99" i="2"/>
  <c r="X99" i="2"/>
  <c r="S101" i="2"/>
  <c r="X101" i="2"/>
  <c r="S104" i="2"/>
  <c r="X104" i="2"/>
  <c r="B5" i="4" l="1"/>
  <c r="B6" i="4"/>
  <c r="B7" i="4"/>
  <c r="B10" i="4"/>
  <c r="B11" i="4"/>
  <c r="B12" i="4"/>
  <c r="B13" i="4"/>
  <c r="B14" i="4"/>
  <c r="B15" i="4"/>
  <c r="B16" i="4"/>
  <c r="B17" i="4"/>
  <c r="B20" i="4"/>
  <c r="B21" i="4"/>
  <c r="B22" i="4"/>
  <c r="B25" i="4"/>
  <c r="B26" i="4"/>
  <c r="B27" i="4"/>
  <c r="B32" i="4"/>
  <c r="B33" i="4"/>
  <c r="B34" i="4"/>
  <c r="B35" i="4"/>
  <c r="B24" i="4" l="1"/>
  <c r="B4" i="4"/>
  <c r="B19" i="4"/>
  <c r="B9" i="4"/>
  <c r="B31" i="4"/>
  <c r="B2" i="4" l="1"/>
</calcChain>
</file>

<file path=xl/sharedStrings.xml><?xml version="1.0" encoding="utf-8"?>
<sst xmlns="http://schemas.openxmlformats.org/spreadsheetml/2006/main" count="555" uniqueCount="152">
  <si>
    <t>subpial</t>
  </si>
  <si>
    <t>K1</t>
  </si>
  <si>
    <t>n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5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5</t>
  </si>
  <si>
    <t>E16</t>
  </si>
  <si>
    <t>E17</t>
  </si>
  <si>
    <t>E18</t>
  </si>
  <si>
    <t>E19</t>
  </si>
  <si>
    <t>E20</t>
  </si>
  <si>
    <t>E21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cortex cells</t>
  </si>
  <si>
    <t>white matter</t>
  </si>
  <si>
    <t>perivascular cortex</t>
  </si>
  <si>
    <t>basal ganglia</t>
  </si>
  <si>
    <t>cortex</t>
  </si>
  <si>
    <t>neurons (BG)</t>
  </si>
  <si>
    <t>fibre tracts</t>
  </si>
  <si>
    <t>perivascular BG</t>
  </si>
  <si>
    <t>BG mean</t>
  </si>
  <si>
    <t>cornu ammonis</t>
  </si>
  <si>
    <t>ependyma CA</t>
  </si>
  <si>
    <t>periventricular CA</t>
  </si>
  <si>
    <t>cortex cells CA</t>
  </si>
  <si>
    <t>white matter CA</t>
  </si>
  <si>
    <t>perivascular CA</t>
  </si>
  <si>
    <t>dentate gyrus</t>
  </si>
  <si>
    <t>cerebellum</t>
  </si>
  <si>
    <t>cerebellar white matter</t>
  </si>
  <si>
    <t>Purkinje cells</t>
  </si>
  <si>
    <t>granular cells</t>
  </si>
  <si>
    <t>cerebellum mean</t>
  </si>
  <si>
    <t>choroid plexus</t>
  </si>
  <si>
    <t>mean groups</t>
  </si>
  <si>
    <t>mean all</t>
  </si>
  <si>
    <t xml:space="preserve">perivascular </t>
  </si>
  <si>
    <t xml:space="preserve">neurons </t>
  </si>
  <si>
    <t xml:space="preserve">ependyma </t>
  </si>
  <si>
    <t xml:space="preserve">periventricular </t>
  </si>
  <si>
    <t>white matter temp.</t>
  </si>
  <si>
    <t>cortex cells temp.</t>
  </si>
  <si>
    <t>hippocampus mean</t>
  </si>
  <si>
    <t xml:space="preserve">inflammatory cortex </t>
  </si>
  <si>
    <t>inflammatory white matter</t>
  </si>
  <si>
    <t>inflammatory subpial</t>
  </si>
  <si>
    <t>inflammatory perivascular cortex</t>
  </si>
  <si>
    <t>ischemic cortex</t>
  </si>
  <si>
    <t>ischemic white matter</t>
  </si>
  <si>
    <t>ischemic subpial</t>
  </si>
  <si>
    <t>ischemic perivascular cortex</t>
  </si>
  <si>
    <t xml:space="preserve">control cortex </t>
  </si>
  <si>
    <t>control white matter</t>
  </si>
  <si>
    <t xml:space="preserve">control subpial </t>
  </si>
  <si>
    <t xml:space="preserve">control perivascular cortex </t>
  </si>
  <si>
    <t>accumulations</t>
  </si>
  <si>
    <t>sparse/negative</t>
  </si>
  <si>
    <t>control</t>
  </si>
  <si>
    <t>ischemia</t>
  </si>
  <si>
    <t>perivascular</t>
  </si>
  <si>
    <t xml:space="preserve">cortex cells </t>
  </si>
  <si>
    <t xml:space="preserve">white matter </t>
  </si>
  <si>
    <t>neurons</t>
  </si>
  <si>
    <t>inflammation</t>
  </si>
  <si>
    <t xml:space="preserve">inflammation </t>
  </si>
  <si>
    <t xml:space="preserve">control </t>
  </si>
  <si>
    <t xml:space="preserve">ischemia </t>
  </si>
  <si>
    <t>periventricular layer</t>
  </si>
  <si>
    <t>overall analysis</t>
  </si>
  <si>
    <t>accumulation</t>
  </si>
  <si>
    <t>sum</t>
  </si>
  <si>
    <t>over all controll</t>
  </si>
  <si>
    <t>over all inflam.</t>
  </si>
  <si>
    <t>over all ischemic</t>
  </si>
  <si>
    <t>all subregions</t>
  </si>
  <si>
    <t>temporal lobe - control</t>
  </si>
  <si>
    <t>percent</t>
  </si>
  <si>
    <t>temporal lobe - inflammation</t>
  </si>
  <si>
    <t>CONTROL</t>
  </si>
  <si>
    <t>INFL:</t>
  </si>
  <si>
    <t>case</t>
  </si>
  <si>
    <t>standard deviation inflammation</t>
  </si>
  <si>
    <t>standard deviation control</t>
  </si>
  <si>
    <t>standard deviation ischemia</t>
  </si>
  <si>
    <t>standard variance control</t>
  </si>
  <si>
    <t>standard variance inflammation</t>
  </si>
  <si>
    <t>standard variance ischemia</t>
  </si>
  <si>
    <t>mean score all control vs. inflammation</t>
  </si>
  <si>
    <t>meanscore Cortex K vs. E</t>
  </si>
  <si>
    <t>mean score temporal lobe K vs. E</t>
  </si>
  <si>
    <t>choroid plexus K vs E</t>
  </si>
  <si>
    <t>ependyma K vs E</t>
  </si>
  <si>
    <t>periventricular zone</t>
  </si>
  <si>
    <t>cortex cells temporal lobe</t>
  </si>
  <si>
    <t>white matter temporal lobe</t>
  </si>
  <si>
    <t>perivascular temporal lobe</t>
  </si>
  <si>
    <t>mean score basal ganglia K vs. E.</t>
  </si>
  <si>
    <t>basal ganglia neurons</t>
  </si>
  <si>
    <t>mean score cerebellum K vs. E</t>
  </si>
  <si>
    <t>white matter cerebellum</t>
  </si>
  <si>
    <t>mean score all K vs. I</t>
  </si>
  <si>
    <t>cortex cells K vs. I</t>
  </si>
  <si>
    <t>cortex white matter K vs. I</t>
  </si>
  <si>
    <t>p (students t-test)</t>
  </si>
  <si>
    <t>purkinje cells</t>
  </si>
  <si>
    <t>Test</t>
  </si>
  <si>
    <t>prism fisher´s exact test</t>
  </si>
  <si>
    <t>prism student´s t-test</t>
  </si>
  <si>
    <t>Mann-Whitney test</t>
  </si>
  <si>
    <t>neocortex</t>
  </si>
  <si>
    <t>neocortex mean</t>
  </si>
  <si>
    <t>temporal lobe</t>
  </si>
  <si>
    <t>mean score all regions neocortex K vs. I</t>
  </si>
  <si>
    <t>prism chi-square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\ [$€-407];[Red]\-#,##0.00\ [$€-407]"/>
  </numFmts>
  <fonts count="24" x14ac:knownFonts="1">
    <font>
      <sz val="11"/>
      <color indexed="8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62"/>
      <name val="Calibri"/>
      <family val="2"/>
    </font>
    <font>
      <b/>
      <sz val="11"/>
      <color indexed="8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i/>
      <sz val="16"/>
      <color indexed="8"/>
      <name val="Arial"/>
      <family val="2"/>
    </font>
    <font>
      <sz val="11"/>
      <color indexed="60"/>
      <name val="Calibri"/>
      <family val="2"/>
    </font>
    <font>
      <b/>
      <i/>
      <u/>
      <sz val="11"/>
      <color indexed="8"/>
      <name val="Arial"/>
      <family val="2"/>
    </font>
    <font>
      <sz val="11"/>
      <color indexed="28"/>
      <name val="Calibri"/>
      <family val="2"/>
    </font>
    <font>
      <sz val="11"/>
      <color indexed="52"/>
      <name val="Calibri"/>
      <family val="2"/>
    </font>
    <font>
      <sz val="11"/>
      <color indexed="10"/>
      <name val="Calibri"/>
      <family val="2"/>
    </font>
    <font>
      <b/>
      <sz val="11"/>
      <color indexed="9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8"/>
      <color indexed="56"/>
      <name val="Cambria"/>
      <family val="2"/>
    </font>
    <font>
      <b/>
      <sz val="18"/>
      <color indexed="62"/>
      <name val="Cambria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0"/>
      <name val="Arial"/>
    </font>
  </fonts>
  <fills count="25">
    <fill>
      <patternFill patternType="none"/>
    </fill>
    <fill>
      <patternFill patternType="gray125"/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45"/>
      </patternFill>
    </fill>
    <fill>
      <patternFill patternType="solid">
        <fgColor indexed="27"/>
        <bgColor indexed="41"/>
      </patternFill>
    </fill>
    <fill>
      <patternFill patternType="solid">
        <fgColor indexed="47"/>
        <bgColor indexed="22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57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62"/>
        <bgColor indexed="38"/>
      </patternFill>
    </fill>
    <fill>
      <patternFill patternType="solid">
        <fgColor indexed="10"/>
        <bgColor indexed="61"/>
      </patternFill>
    </fill>
    <fill>
      <patternFill patternType="solid">
        <fgColor indexed="57"/>
        <bgColor indexed="11"/>
      </patternFill>
    </fill>
    <fill>
      <patternFill patternType="solid">
        <fgColor indexed="53"/>
        <bgColor indexed="61"/>
      </patternFill>
    </fill>
    <fill>
      <patternFill patternType="solid">
        <fgColor indexed="22"/>
        <bgColor indexed="24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  <fill>
      <patternFill patternType="solid">
        <fgColor indexed="55"/>
        <bgColor indexed="23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</borders>
  <cellStyleXfs count="48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8" borderId="0" applyNumberFormat="0" applyBorder="0" applyAlignment="0" applyProtection="0"/>
    <xf numFmtId="0" fontId="1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1" applyNumberFormat="0" applyAlignment="0" applyProtection="0"/>
    <xf numFmtId="0" fontId="4" fillId="20" borderId="2" applyNumberFormat="0" applyAlignment="0" applyProtection="0"/>
    <xf numFmtId="0" fontId="5" fillId="7" borderId="2" applyNumberFormat="0" applyAlignment="0" applyProtection="0"/>
    <xf numFmtId="0" fontId="6" fillId="0" borderId="4" applyNumberFormat="0" applyFill="0" applyAlignment="0" applyProtection="0"/>
    <xf numFmtId="0" fontId="6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9" fillId="0" borderId="0">
      <alignment horizontal="center"/>
    </xf>
    <xf numFmtId="0" fontId="9" fillId="0" borderId="0">
      <alignment horizontal="center" textRotation="90"/>
    </xf>
    <xf numFmtId="0" fontId="10" fillId="21" borderId="0" applyNumberFormat="0" applyBorder="0" applyAlignment="0" applyProtection="0"/>
    <xf numFmtId="0" fontId="22" fillId="22" borderId="5" applyNumberFormat="0" applyAlignment="0" applyProtection="0"/>
    <xf numFmtId="0" fontId="11" fillId="0" borderId="0"/>
    <xf numFmtId="164" fontId="11" fillId="0" borderId="0"/>
    <xf numFmtId="0" fontId="12" fillId="3" borderId="0" applyNumberFormat="0" applyBorder="0" applyAlignment="0" applyProtection="0"/>
    <xf numFmtId="0" fontId="16" fillId="0" borderId="6" applyNumberFormat="0" applyFill="0" applyAlignment="0" applyProtection="0"/>
    <xf numFmtId="0" fontId="17" fillId="0" borderId="7" applyNumberFormat="0" applyFill="0" applyAlignment="0" applyProtection="0"/>
    <xf numFmtId="0" fontId="18" fillId="0" borderId="8" applyNumberFormat="0" applyFill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3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5" fillId="23" borderId="10" applyNumberFormat="0" applyAlignment="0" applyProtection="0"/>
  </cellStyleXfs>
  <cellXfs count="14">
    <xf numFmtId="0" fontId="0" fillId="0" borderId="0" xfId="0"/>
    <xf numFmtId="0" fontId="0" fillId="0" borderId="0" xfId="0" applyFont="1"/>
    <xf numFmtId="0" fontId="21" fillId="0" borderId="0" xfId="0" applyFont="1"/>
    <xf numFmtId="0" fontId="0" fillId="0" borderId="0" xfId="0" applyNumberFormat="1"/>
    <xf numFmtId="0" fontId="0" fillId="17" borderId="0" xfId="0" applyFont="1" applyFill="1"/>
    <xf numFmtId="0" fontId="0" fillId="0" borderId="0" xfId="0" applyFill="1"/>
    <xf numFmtId="16" fontId="0" fillId="0" borderId="0" xfId="0" applyNumberFormat="1"/>
    <xf numFmtId="17" fontId="0" fillId="0" borderId="0" xfId="0" applyNumberFormat="1"/>
    <xf numFmtId="13" fontId="0" fillId="0" borderId="0" xfId="0" applyNumberFormat="1"/>
    <xf numFmtId="10" fontId="0" fillId="0" borderId="0" xfId="0" applyNumberFormat="1"/>
    <xf numFmtId="10" fontId="0" fillId="0" borderId="0" xfId="0" applyNumberFormat="1" applyFont="1"/>
    <xf numFmtId="0" fontId="0" fillId="24" borderId="0" xfId="0" applyFill="1"/>
    <xf numFmtId="0" fontId="0" fillId="0" borderId="0" xfId="0" applyNumberFormat="1" applyFill="1"/>
    <xf numFmtId="0" fontId="23" fillId="0" borderId="0" xfId="0" applyFont="1"/>
  </cellXfs>
  <cellStyles count="48">
    <cellStyle name="20 % - Akzent1" xfId="1" builtinId="30" customBuiltin="1"/>
    <cellStyle name="20 % - Akzent2" xfId="2" builtinId="34" customBuiltin="1"/>
    <cellStyle name="20 % - Akzent3" xfId="3" builtinId="38" customBuiltin="1"/>
    <cellStyle name="20 % - Akzent4" xfId="4" builtinId="42" customBuiltin="1"/>
    <cellStyle name="20 % - Akzent5" xfId="5" builtinId="46" customBuiltin="1"/>
    <cellStyle name="20 % - Akzent6" xfId="6" builtinId="50" customBuiltin="1"/>
    <cellStyle name="40 % - Akzent1" xfId="7" builtinId="31" customBuiltin="1"/>
    <cellStyle name="40 % - Akzent2" xfId="8" builtinId="35" customBuiltin="1"/>
    <cellStyle name="40 % - Akzent3" xfId="9" builtinId="39" customBuiltin="1"/>
    <cellStyle name="40 % - Akzent4" xfId="10" builtinId="43" customBuiltin="1"/>
    <cellStyle name="40 % - Akzent5" xfId="11" builtinId="47" customBuiltin="1"/>
    <cellStyle name="40 % - Akzent6" xfId="12" builtinId="51" customBuiltin="1"/>
    <cellStyle name="60 % - Akzent1" xfId="13" builtinId="32" customBuiltin="1"/>
    <cellStyle name="60 % - Akzent2" xfId="14" builtinId="36" customBuiltin="1"/>
    <cellStyle name="60 % - Akzent3" xfId="15" builtinId="40" customBuiltin="1"/>
    <cellStyle name="60 % - Akzent4" xfId="16" builtinId="44" customBuiltin="1"/>
    <cellStyle name="60 % - Akzent5" xfId="17" builtinId="48" customBuiltin="1"/>
    <cellStyle name="60 % - Akzent6" xfId="18" builtinId="52" customBuiltin="1"/>
    <cellStyle name="Akzent1" xfId="19" builtinId="29" customBuiltin="1"/>
    <cellStyle name="Akzent2" xfId="20" builtinId="33" customBuiltin="1"/>
    <cellStyle name="Akzent3" xfId="21" builtinId="37" customBuiltin="1"/>
    <cellStyle name="Akzent4" xfId="22" builtinId="41" customBuiltin="1"/>
    <cellStyle name="Akzent5" xfId="23" builtinId="45" customBuiltin="1"/>
    <cellStyle name="Akzent6" xfId="24" builtinId="49" customBuiltin="1"/>
    <cellStyle name="Ausgabe" xfId="25" builtinId="21" customBuiltin="1"/>
    <cellStyle name="Berechnung" xfId="26" builtinId="22" customBuiltin="1"/>
    <cellStyle name="Eingabe" xfId="27" builtinId="20" customBuiltin="1"/>
    <cellStyle name="Ergebnis 1" xfId="28" xr:uid="{00000000-0005-0000-0000-00001B000000}"/>
    <cellStyle name="Ergebnis 2" xfId="29" xr:uid="{00000000-0005-0000-0000-00001C000000}"/>
    <cellStyle name="Erklärender Text" xfId="30" builtinId="53" customBuiltin="1"/>
    <cellStyle name="Gut" xfId="31" builtinId="26" customBuiltin="1"/>
    <cellStyle name="Heading" xfId="32" xr:uid="{00000000-0005-0000-0000-00001F000000}"/>
    <cellStyle name="Heading1" xfId="33" xr:uid="{00000000-0005-0000-0000-000020000000}"/>
    <cellStyle name="Neutral" xfId="34" builtinId="28" customBuiltin="1"/>
    <cellStyle name="Notiz" xfId="35" builtinId="10" customBuiltin="1"/>
    <cellStyle name="Result" xfId="36" xr:uid="{00000000-0005-0000-0000-000024000000}"/>
    <cellStyle name="Result2" xfId="37" xr:uid="{00000000-0005-0000-0000-000025000000}"/>
    <cellStyle name="Schlecht" xfId="38" builtinId="27" customBuiltin="1"/>
    <cellStyle name="Standard" xfId="0" builtinId="0"/>
    <cellStyle name="Überschrift 1" xfId="39" builtinId="16" customBuiltin="1"/>
    <cellStyle name="Überschrift 2" xfId="40" builtinId="17" customBuiltin="1"/>
    <cellStyle name="Überschrift 3" xfId="41" builtinId="18" customBuiltin="1"/>
    <cellStyle name="Überschrift 4" xfId="42" builtinId="19" customBuiltin="1"/>
    <cellStyle name="Überschrift 5" xfId="43" xr:uid="{00000000-0005-0000-0000-00002C000000}"/>
    <cellStyle name="Überschrift 6" xfId="44" xr:uid="{00000000-0005-0000-0000-00002D000000}"/>
    <cellStyle name="Verknüpfte Zelle" xfId="45" builtinId="24" customBuiltin="1"/>
    <cellStyle name="Warnender Text" xfId="46" builtinId="11" customBuiltin="1"/>
    <cellStyle name="Zelle überprüfen" xfId="47" builtinId="23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FF"/>
      <rgbColor rgb="00FFFF00"/>
      <rgbColor rgb="00FF00FF"/>
      <rgbColor rgb="0000FFFF"/>
      <rgbColor rgb="00800000"/>
      <rgbColor rgb="00006411"/>
      <rgbColor rgb="00000080"/>
      <rgbColor rgb="00808000"/>
      <rgbColor rgb="00800080"/>
      <rgbColor rgb="000084D1"/>
      <rgbColor rgb="00C0C0C0"/>
      <rgbColor rgb="00808080"/>
      <rgbColor rgb="00B3B3B3"/>
      <rgbColor rgb="00993366"/>
      <rgbColor rgb="00FFFFCC"/>
      <rgbColor rgb="00CCFFFF"/>
      <rgbColor rgb="004600A5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4586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FF420E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ribution</a:t>
            </a:r>
            <a:r>
              <a:rPr lang="en-US" baseline="0"/>
              <a:t> in control group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clustered"/>
        <c:varyColors val="0"/>
        <c:ser>
          <c:idx val="1"/>
          <c:order val="0"/>
          <c:tx>
            <c:strRef>
              <c:f>Data!$A$99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Data!$B$104:$Y$104</c15:sqref>
                    </c15:fullRef>
                  </c:ext>
                </c:extLst>
                <c:f>(Data!$B$104:$E$104,Data!$G$104:$I$104,Data!$K$104:$R$104,Data!$T$104:$W$104,Data!$Y$104)</c:f>
                <c:numCache>
                  <c:formatCode>General</c:formatCode>
                  <c:ptCount val="20"/>
                  <c:pt idx="0">
                    <c:v>0.89499743472440485</c:v>
                  </c:pt>
                  <c:pt idx="1">
                    <c:v>1.0301575072754257</c:v>
                  </c:pt>
                  <c:pt idx="2">
                    <c:v>1.1780301787479031</c:v>
                  </c:pt>
                  <c:pt idx="3">
                    <c:v>0</c:v>
                  </c:pt>
                  <c:pt idx="4">
                    <c:v>0.86011389848516395</c:v>
                  </c:pt>
                  <c:pt idx="5">
                    <c:v>0.7319250547113999</c:v>
                  </c:pt>
                  <c:pt idx="6">
                    <c:v>1.1605769149479943</c:v>
                  </c:pt>
                  <c:pt idx="7">
                    <c:v>1.0809104250301111</c:v>
                  </c:pt>
                  <c:pt idx="8">
                    <c:v>0.74230748895809018</c:v>
                  </c:pt>
                  <c:pt idx="9">
                    <c:v>1.2936264483053452</c:v>
                  </c:pt>
                  <c:pt idx="10">
                    <c:v>1.1248582677159731</c:v>
                  </c:pt>
                  <c:pt idx="11">
                    <c:v>0.92582009977255142</c:v>
                  </c:pt>
                  <c:pt idx="12">
                    <c:v>0.77261813045656913</c:v>
                  </c:pt>
                  <c:pt idx="13">
                    <c:v>1.0326308782000686</c:v>
                  </c:pt>
                  <c:pt idx="14">
                    <c:v>0.98974331861078702</c:v>
                  </c:pt>
                  <c:pt idx="16">
                    <c:v>1.2637004294967238</c:v>
                  </c:pt>
                  <c:pt idx="17">
                    <c:v>0.90350790290525129</c:v>
                  </c:pt>
                  <c:pt idx="18">
                    <c:v>0.8806305718527108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Data!$B$104:$Y$104</c15:sqref>
                    </c15:fullRef>
                  </c:ext>
                </c:extLst>
                <c:f>(Data!$B$104:$E$104,Data!$G$104:$I$104,Data!$K$104:$R$104,Data!$T$104:$W$104,Data!$Y$104)</c:f>
                <c:numCache>
                  <c:formatCode>General</c:formatCode>
                  <c:ptCount val="20"/>
                  <c:pt idx="0">
                    <c:v>0.89499743472440485</c:v>
                  </c:pt>
                  <c:pt idx="1">
                    <c:v>1.0301575072754257</c:v>
                  </c:pt>
                  <c:pt idx="2">
                    <c:v>1.1780301787479031</c:v>
                  </c:pt>
                  <c:pt idx="3">
                    <c:v>0</c:v>
                  </c:pt>
                  <c:pt idx="4">
                    <c:v>0.86011389848516395</c:v>
                  </c:pt>
                  <c:pt idx="5">
                    <c:v>0.7319250547113999</c:v>
                  </c:pt>
                  <c:pt idx="6">
                    <c:v>1.1605769149479943</c:v>
                  </c:pt>
                  <c:pt idx="7">
                    <c:v>1.0809104250301111</c:v>
                  </c:pt>
                  <c:pt idx="8">
                    <c:v>0.74230748895809018</c:v>
                  </c:pt>
                  <c:pt idx="9">
                    <c:v>1.2936264483053452</c:v>
                  </c:pt>
                  <c:pt idx="10">
                    <c:v>1.1248582677159731</c:v>
                  </c:pt>
                  <c:pt idx="11">
                    <c:v>0.92582009977255142</c:v>
                  </c:pt>
                  <c:pt idx="12">
                    <c:v>0.77261813045656913</c:v>
                  </c:pt>
                  <c:pt idx="13">
                    <c:v>1.0326308782000686</c:v>
                  </c:pt>
                  <c:pt idx="14">
                    <c:v>0.98974331861078702</c:v>
                  </c:pt>
                  <c:pt idx="16">
                    <c:v>1.2637004294967238</c:v>
                  </c:pt>
                  <c:pt idx="17">
                    <c:v>0.90350790290525129</c:v>
                  </c:pt>
                  <c:pt idx="18">
                    <c:v>0.88063057185271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Data!$B$97:$Y$97</c15:sqref>
                  </c15:fullRef>
                </c:ext>
              </c:extLst>
              <c:f>(Data!$B$97:$E$97,Data!$G$97:$I$97,Data!$K$97:$R$97,Data!$T$97:$W$97,Data!$Y$97)</c:f>
              <c:strCache>
                <c:ptCount val="19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  <c:pt idx="4">
                  <c:v>neurons </c:v>
                </c:pt>
                <c:pt idx="5">
                  <c:v>fibre tracts</c:v>
                </c:pt>
                <c:pt idx="6">
                  <c:v>perivascular </c:v>
                </c:pt>
                <c:pt idx="7">
                  <c:v>choroid plexus</c:v>
                </c:pt>
                <c:pt idx="8">
                  <c:v>ependyma </c:v>
                </c:pt>
                <c:pt idx="9">
                  <c:v>periventricular layer</c:v>
                </c:pt>
                <c:pt idx="10">
                  <c:v>cortex cells temp.</c:v>
                </c:pt>
                <c:pt idx="11">
                  <c:v>white matter temp.</c:v>
                </c:pt>
                <c:pt idx="12">
                  <c:v>perivascular </c:v>
                </c:pt>
                <c:pt idx="13">
                  <c:v>cornu ammonis</c:v>
                </c:pt>
                <c:pt idx="14">
                  <c:v>dentate gyrus</c:v>
                </c:pt>
                <c:pt idx="16">
                  <c:v>cerebellar white matter</c:v>
                </c:pt>
                <c:pt idx="17">
                  <c:v>Purkinje cells</c:v>
                </c:pt>
                <c:pt idx="18">
                  <c:v>granular cell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B$99:$Y$99</c15:sqref>
                  </c15:fullRef>
                </c:ext>
              </c:extLst>
              <c:f>(Data!$B$99:$E$99,Data!$G$99:$I$99,Data!$K$99:$R$99,Data!$T$99:$W$99,Data!$Y$99)</c:f>
              <c:numCache>
                <c:formatCode>General</c:formatCode>
                <c:ptCount val="20"/>
                <c:pt idx="0">
                  <c:v>0.38461538461538464</c:v>
                </c:pt>
                <c:pt idx="1">
                  <c:v>1.3846153846153846</c:v>
                </c:pt>
                <c:pt idx="2">
                  <c:v>1.5384615384615385</c:v>
                </c:pt>
                <c:pt idx="3">
                  <c:v>0</c:v>
                </c:pt>
                <c:pt idx="4">
                  <c:v>0.91666666666666663</c:v>
                </c:pt>
                <c:pt idx="5">
                  <c:v>0.58333333333333337</c:v>
                </c:pt>
                <c:pt idx="6">
                  <c:v>0.83333333333333337</c:v>
                </c:pt>
                <c:pt idx="7">
                  <c:v>2.2142857142857144</c:v>
                </c:pt>
                <c:pt idx="8">
                  <c:v>1.8571428571428572</c:v>
                </c:pt>
                <c:pt idx="9">
                  <c:v>1.4285714285714286</c:v>
                </c:pt>
                <c:pt idx="10">
                  <c:v>1.1428571428571428</c:v>
                </c:pt>
                <c:pt idx="11">
                  <c:v>1</c:v>
                </c:pt>
                <c:pt idx="12">
                  <c:v>0.21428571428571427</c:v>
                </c:pt>
                <c:pt idx="13">
                  <c:v>0.9285714285714286</c:v>
                </c:pt>
                <c:pt idx="14">
                  <c:v>0.92307692307692313</c:v>
                </c:pt>
                <c:pt idx="16">
                  <c:v>1.2142857142857142</c:v>
                </c:pt>
                <c:pt idx="17">
                  <c:v>1.5714285714285714</c:v>
                </c:pt>
                <c:pt idx="18">
                  <c:v>0.714285714285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62-4306-834A-766C10679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17129376"/>
        <c:axId val="317125848"/>
      </c:barChart>
      <c:catAx>
        <c:axId val="3171293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5848"/>
        <c:crosses val="autoZero"/>
        <c:auto val="1"/>
        <c:lblAlgn val="ctr"/>
        <c:lblOffset val="100"/>
        <c:noMultiLvlLbl val="0"/>
      </c:catAx>
      <c:valAx>
        <c:axId val="317125848"/>
        <c:scaling>
          <c:orientation val="minMax"/>
          <c:max val="3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93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Basal ganglia - mean distribution of fetuin-A</a:t>
            </a:r>
            <a:endParaRPr lang="de-DE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Data!$A$99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Data!$B$104:$Y$104</c15:sqref>
                    </c15:fullRef>
                  </c:ext>
                </c:extLst>
                <c:f>[1]Data!$G$104:$I$104</c:f>
                <c:numCache>
                  <c:formatCode>General</c:formatCode>
                  <c:ptCount val="3"/>
                  <c:pt idx="0">
                    <c:v>0.86011389848516395</c:v>
                  </c:pt>
                  <c:pt idx="1">
                    <c:v>0.7319250547113999</c:v>
                  </c:pt>
                  <c:pt idx="2">
                    <c:v>1.160576914947994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Data!$B$104:$Y$104</c15:sqref>
                    </c15:fullRef>
                  </c:ext>
                </c:extLst>
                <c:f>[1]Data!$G$104:$I$104</c:f>
                <c:numCache>
                  <c:formatCode>General</c:formatCode>
                  <c:ptCount val="3"/>
                  <c:pt idx="0">
                    <c:v>0.86011389848516395</c:v>
                  </c:pt>
                  <c:pt idx="1">
                    <c:v>0.7319250547113999</c:v>
                  </c:pt>
                  <c:pt idx="2">
                    <c:v>1.16057691494799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Data!$B$97:$Y$97</c15:sqref>
                  </c15:fullRef>
                </c:ext>
              </c:extLst>
              <c:f>[1]Data!$G$97:$I$97</c:f>
              <c:strCache>
                <c:ptCount val="3"/>
                <c:pt idx="0">
                  <c:v>neurons </c:v>
                </c:pt>
                <c:pt idx="1">
                  <c:v>fibre tracts</c:v>
                </c:pt>
                <c:pt idx="2">
                  <c:v>perivascular 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Data!$B$99:$Y$99</c15:sqref>
                  </c15:fullRef>
                </c:ext>
              </c:extLst>
              <c:f>[1]Data!$G$99:$I$99</c:f>
              <c:numCache>
                <c:formatCode>General</c:formatCode>
                <c:ptCount val="3"/>
                <c:pt idx="0">
                  <c:v>0.91666666666666663</c:v>
                </c:pt>
                <c:pt idx="1">
                  <c:v>0.58333333333333337</c:v>
                </c:pt>
                <c:pt idx="2">
                  <c:v>0.83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0A-4648-8316-B53E3EE1BEB2}"/>
            </c:ext>
          </c:extLst>
        </c:ser>
        <c:ser>
          <c:idx val="0"/>
          <c:order val="1"/>
          <c:tx>
            <c:strRef>
              <c:f>[1]Data!$A$98</c:f>
              <c:strCache>
                <c:ptCount val="1"/>
                <c:pt idx="0">
                  <c:v>inflammation 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Data!$B$103:$Y$103</c15:sqref>
                    </c15:fullRef>
                  </c:ext>
                </c:extLst>
                <c:f>[1]Data!$G$103:$I$103</c:f>
                <c:numCache>
                  <c:formatCode>General</c:formatCode>
                  <c:ptCount val="3"/>
                  <c:pt idx="0">
                    <c:v>0.78102496759066542</c:v>
                  </c:pt>
                  <c:pt idx="1">
                    <c:v>0.85293610546159904</c:v>
                  </c:pt>
                  <c:pt idx="2">
                    <c:v>0.640312423743284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Data!$B$103:$Y$103</c15:sqref>
                    </c15:fullRef>
                  </c:ext>
                </c:extLst>
                <c:f>[1]Data!$G$103:$I$103</c:f>
                <c:numCache>
                  <c:formatCode>General</c:formatCode>
                  <c:ptCount val="3"/>
                  <c:pt idx="0">
                    <c:v>0.78102496759066542</c:v>
                  </c:pt>
                  <c:pt idx="1">
                    <c:v>0.85293610546159904</c:v>
                  </c:pt>
                  <c:pt idx="2">
                    <c:v>0.64031242374328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Data!$B$97:$Y$97</c15:sqref>
                  </c15:fullRef>
                </c:ext>
              </c:extLst>
              <c:f>[1]Data!$G$97:$I$97</c:f>
              <c:strCache>
                <c:ptCount val="3"/>
                <c:pt idx="0">
                  <c:v>neurons </c:v>
                </c:pt>
                <c:pt idx="1">
                  <c:v>fibre tracts</c:v>
                </c:pt>
                <c:pt idx="2">
                  <c:v>perivascular 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Data!$B$98:$Y$98</c15:sqref>
                  </c15:fullRef>
                </c:ext>
              </c:extLst>
              <c:f>[1]Data!$G$98:$I$98</c:f>
              <c:numCache>
                <c:formatCode>General</c:formatCode>
                <c:ptCount val="3"/>
                <c:pt idx="0">
                  <c:v>0.77777777777777779</c:v>
                </c:pt>
                <c:pt idx="1">
                  <c:v>0.72222222222222221</c:v>
                </c:pt>
                <c:pt idx="2">
                  <c:v>0.31578947368421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0A-4648-8316-B53E3EE1BE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126632"/>
        <c:axId val="317127416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Data!$A$100</c15:sqref>
                        </c15:formulaRef>
                      </c:ext>
                    </c:extLst>
                    <c:strCache>
                      <c:ptCount val="1"/>
                      <c:pt idx="0">
                        <c:v>ischemia </c:v>
                      </c:pt>
                    </c:strCache>
                  </c:strRef>
                </c:tx>
                <c:spPr>
                  <a:solidFill>
                    <a:schemeClr val="dk1">
                      <a:tint val="7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[1]Data!$B$105:$Y$105</c15:sqref>
                          </c15:fullRef>
                          <c15:formulaRef>
                            <c15:sqref>[1]Data!$G$105:$I$105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0.90632696717496575</c:v>
                        </c:pt>
                        <c:pt idx="1">
                          <c:v>0.3499271061118826</c:v>
                        </c:pt>
                        <c:pt idx="2">
                          <c:v>0.2575393768188564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[1]Data!$B$105:$Y$105</c15:sqref>
                          </c15:fullRef>
                          <c15:formulaRef>
                            <c15:sqref>[1]Data!$G$105:$I$105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0.90632696717496575</c:v>
                        </c:pt>
                        <c:pt idx="1">
                          <c:v>0.3499271061118826</c:v>
                        </c:pt>
                        <c:pt idx="2">
                          <c:v>0.25753937681885641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ullRef>
                          <c15:sqref>[1]Data!$B$97:$Y$97</c15:sqref>
                        </c15:fullRef>
                        <c15:formulaRef>
                          <c15:sqref>[1]Data!$G$97:$I$97</c15:sqref>
                        </c15:formulaRef>
                      </c:ext>
                    </c:extLst>
                    <c:strCache>
                      <c:ptCount val="3"/>
                      <c:pt idx="0">
                        <c:v>neurons </c:v>
                      </c:pt>
                      <c:pt idx="1">
                        <c:v>fibre tracts</c:v>
                      </c:pt>
                      <c:pt idx="2">
                        <c:v>perivascular 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[1]Data!$B$100:$Y$100</c15:sqref>
                        </c15:fullRef>
                        <c15:formulaRef>
                          <c15:sqref>[1]Data!$G$100:$I$100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4</c:v>
                      </c:pt>
                      <c:pt idx="1">
                        <c:v>0.4</c:v>
                      </c:pt>
                      <c:pt idx="2">
                        <c:v>0.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400A-4648-8316-B53E3EE1BEB2}"/>
                  </c:ext>
                </c:extLst>
              </c15:ser>
            </c15:filteredBarSeries>
          </c:ext>
        </c:extLst>
      </c:barChart>
      <c:catAx>
        <c:axId val="317126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7416"/>
        <c:crosses val="autoZero"/>
        <c:auto val="1"/>
        <c:lblAlgn val="ctr"/>
        <c:lblOffset val="100"/>
        <c:noMultiLvlLbl val="0"/>
      </c:catAx>
      <c:valAx>
        <c:axId val="31712741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6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baseline="0">
                <a:effectLst/>
              </a:rPr>
              <a:t>Temporal lobe - mean distribution of fetuin-A</a:t>
            </a:r>
            <a:endParaRPr lang="de-DE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Data!$A$99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Data!$B$104:$Y$104</c15:sqref>
                    </c15:fullRef>
                  </c:ext>
                </c:extLst>
                <c:f>[1]Data!$K$104:$R$104</c:f>
                <c:numCache>
                  <c:formatCode>General</c:formatCode>
                  <c:ptCount val="8"/>
                  <c:pt idx="0">
                    <c:v>1.0809104250301111</c:v>
                  </c:pt>
                  <c:pt idx="1">
                    <c:v>0.74230748895809018</c:v>
                  </c:pt>
                  <c:pt idx="2">
                    <c:v>1.2936264483053452</c:v>
                  </c:pt>
                  <c:pt idx="3">
                    <c:v>1.1248582677159731</c:v>
                  </c:pt>
                  <c:pt idx="4">
                    <c:v>0.92582009977255142</c:v>
                  </c:pt>
                  <c:pt idx="5">
                    <c:v>0.77261813045656913</c:v>
                  </c:pt>
                  <c:pt idx="6">
                    <c:v>1.0326308782000686</c:v>
                  </c:pt>
                  <c:pt idx="7">
                    <c:v>0.9897433186107870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Data!$B$104:$Y$104</c15:sqref>
                    </c15:fullRef>
                  </c:ext>
                </c:extLst>
                <c:f>[1]Data!$K$104:$R$104</c:f>
                <c:numCache>
                  <c:formatCode>General</c:formatCode>
                  <c:ptCount val="8"/>
                  <c:pt idx="0">
                    <c:v>1.0809104250301111</c:v>
                  </c:pt>
                  <c:pt idx="1">
                    <c:v>0.74230748895809018</c:v>
                  </c:pt>
                  <c:pt idx="2">
                    <c:v>1.2936264483053452</c:v>
                  </c:pt>
                  <c:pt idx="3">
                    <c:v>1.1248582677159731</c:v>
                  </c:pt>
                  <c:pt idx="4">
                    <c:v>0.92582009977255142</c:v>
                  </c:pt>
                  <c:pt idx="5">
                    <c:v>0.77261813045656913</c:v>
                  </c:pt>
                  <c:pt idx="6">
                    <c:v>1.0326308782000686</c:v>
                  </c:pt>
                  <c:pt idx="7">
                    <c:v>0.98974331861078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Data!$B$97:$Y$97</c15:sqref>
                  </c15:fullRef>
                </c:ext>
              </c:extLst>
              <c:f>[1]Data!$K$97:$R$97</c:f>
              <c:strCache>
                <c:ptCount val="8"/>
                <c:pt idx="0">
                  <c:v>choroid plexus</c:v>
                </c:pt>
                <c:pt idx="1">
                  <c:v>ependyma </c:v>
                </c:pt>
                <c:pt idx="2">
                  <c:v>periventricular layer</c:v>
                </c:pt>
                <c:pt idx="3">
                  <c:v>cortex cells temp.</c:v>
                </c:pt>
                <c:pt idx="4">
                  <c:v>white matter temp.</c:v>
                </c:pt>
                <c:pt idx="5">
                  <c:v>perivascular </c:v>
                </c:pt>
                <c:pt idx="6">
                  <c:v>cornu ammonis</c:v>
                </c:pt>
                <c:pt idx="7">
                  <c:v>dentate gyru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Data!$B$99:$Y$99</c15:sqref>
                  </c15:fullRef>
                </c:ext>
              </c:extLst>
              <c:f>[1]Data!$K$99:$R$99</c:f>
              <c:numCache>
                <c:formatCode>General</c:formatCode>
                <c:ptCount val="8"/>
                <c:pt idx="0">
                  <c:v>2.2142857142857144</c:v>
                </c:pt>
                <c:pt idx="1">
                  <c:v>1.8571428571428572</c:v>
                </c:pt>
                <c:pt idx="2">
                  <c:v>1.4285714285714286</c:v>
                </c:pt>
                <c:pt idx="3">
                  <c:v>1.1428571428571428</c:v>
                </c:pt>
                <c:pt idx="4">
                  <c:v>1</c:v>
                </c:pt>
                <c:pt idx="5">
                  <c:v>0.21428571428571427</c:v>
                </c:pt>
                <c:pt idx="6">
                  <c:v>0.9285714285714286</c:v>
                </c:pt>
                <c:pt idx="7">
                  <c:v>0.92307692307692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66-4D8C-8493-ED8B6FE26140}"/>
            </c:ext>
          </c:extLst>
        </c:ser>
        <c:ser>
          <c:idx val="0"/>
          <c:order val="1"/>
          <c:tx>
            <c:strRef>
              <c:f>[1]Data!$A$98</c:f>
              <c:strCache>
                <c:ptCount val="1"/>
                <c:pt idx="0">
                  <c:v>inflammation 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Data!$B$103:$Y$103</c15:sqref>
                    </c15:fullRef>
                  </c:ext>
                </c:extLst>
                <c:f>[1]Data!$K$103:$R$103</c:f>
                <c:numCache>
                  <c:formatCode>General</c:formatCode>
                  <c:ptCount val="8"/>
                  <c:pt idx="0">
                    <c:v>1.2688577540449522</c:v>
                  </c:pt>
                  <c:pt idx="1">
                    <c:v>1.2489995996796797</c:v>
                  </c:pt>
                  <c:pt idx="2">
                    <c:v>1.2083045973594573</c:v>
                  </c:pt>
                  <c:pt idx="3">
                    <c:v>0.92736184954957035</c:v>
                  </c:pt>
                  <c:pt idx="4">
                    <c:v>0.74161984870956632</c:v>
                  </c:pt>
                  <c:pt idx="5">
                    <c:v>0.47696960070847283</c:v>
                  </c:pt>
                  <c:pt idx="6">
                    <c:v>0.80622577482985502</c:v>
                  </c:pt>
                  <c:pt idx="7">
                    <c:v>0.5894913061275798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Data!$B$103:$Y$103</c15:sqref>
                    </c15:fullRef>
                  </c:ext>
                </c:extLst>
                <c:f>[1]Data!$K$103:$R$103</c:f>
                <c:numCache>
                  <c:formatCode>General</c:formatCode>
                  <c:ptCount val="8"/>
                  <c:pt idx="0">
                    <c:v>1.2688577540449522</c:v>
                  </c:pt>
                  <c:pt idx="1">
                    <c:v>1.2489995996796797</c:v>
                  </c:pt>
                  <c:pt idx="2">
                    <c:v>1.2083045973594573</c:v>
                  </c:pt>
                  <c:pt idx="3">
                    <c:v>0.92736184954957035</c:v>
                  </c:pt>
                  <c:pt idx="4">
                    <c:v>0.74161984870956632</c:v>
                  </c:pt>
                  <c:pt idx="5">
                    <c:v>0.47696960070847283</c:v>
                  </c:pt>
                  <c:pt idx="6">
                    <c:v>0.80622577482985502</c:v>
                  </c:pt>
                  <c:pt idx="7">
                    <c:v>0.589491306127579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Data!$B$97:$Y$97</c15:sqref>
                  </c15:fullRef>
                </c:ext>
              </c:extLst>
              <c:f>[1]Data!$K$97:$R$97</c:f>
              <c:strCache>
                <c:ptCount val="8"/>
                <c:pt idx="0">
                  <c:v>choroid plexus</c:v>
                </c:pt>
                <c:pt idx="1">
                  <c:v>ependyma </c:v>
                </c:pt>
                <c:pt idx="2">
                  <c:v>periventricular layer</c:v>
                </c:pt>
                <c:pt idx="3">
                  <c:v>cortex cells temp.</c:v>
                </c:pt>
                <c:pt idx="4">
                  <c:v>white matter temp.</c:v>
                </c:pt>
                <c:pt idx="5">
                  <c:v>perivascular </c:v>
                </c:pt>
                <c:pt idx="6">
                  <c:v>cornu ammonis</c:v>
                </c:pt>
                <c:pt idx="7">
                  <c:v>dentate gyru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Data!$B$98:$Y$98</c15:sqref>
                  </c15:fullRef>
                </c:ext>
              </c:extLst>
              <c:f>[1]Data!$K$98:$R$98</c:f>
              <c:numCache>
                <c:formatCode>General</c:formatCode>
                <c:ptCount val="8"/>
                <c:pt idx="0">
                  <c:v>1.7333333333333334</c:v>
                </c:pt>
                <c:pt idx="1">
                  <c:v>1.6</c:v>
                </c:pt>
                <c:pt idx="2">
                  <c:v>1.0666666666666667</c:v>
                </c:pt>
                <c:pt idx="3">
                  <c:v>1.0666666666666667</c:v>
                </c:pt>
                <c:pt idx="4">
                  <c:v>0.66666666666666663</c:v>
                </c:pt>
                <c:pt idx="5">
                  <c:v>0.1875</c:v>
                </c:pt>
                <c:pt idx="6">
                  <c:v>0.66666666666666663</c:v>
                </c:pt>
                <c:pt idx="7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66-4D8C-8493-ED8B6FE261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128200"/>
        <c:axId val="317128984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Data!$A$100</c15:sqref>
                        </c15:formulaRef>
                      </c:ext>
                    </c:extLst>
                    <c:strCache>
                      <c:ptCount val="1"/>
                      <c:pt idx="0">
                        <c:v>ischemia </c:v>
                      </c:pt>
                    </c:strCache>
                  </c:strRef>
                </c:tx>
                <c:spPr>
                  <a:solidFill>
                    <a:schemeClr val="dk1">
                      <a:tint val="7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[1]Data!$B$105:$Y$105</c15:sqref>
                          </c15:fullRef>
                          <c15:formulaRef>
                            <c15:sqref>[1]Data!$K$105:$R$10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0.77261813045656913</c:v>
                        </c:pt>
                        <c:pt idx="1">
                          <c:v>1.0497813183356477</c:v>
                        </c:pt>
                        <c:pt idx="2">
                          <c:v>0.77261813045656913</c:v>
                        </c:pt>
                        <c:pt idx="3">
                          <c:v>0.6998542122237652</c:v>
                        </c:pt>
                        <c:pt idx="4">
                          <c:v>0.77261813045656913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.2575393768188564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[1]Data!$B$105:$Y$105</c15:sqref>
                          </c15:fullRef>
                          <c15:formulaRef>
                            <c15:sqref>[1]Data!$K$105:$R$10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0.77261813045656913</c:v>
                        </c:pt>
                        <c:pt idx="1">
                          <c:v>1.0497813183356477</c:v>
                        </c:pt>
                        <c:pt idx="2">
                          <c:v>0.77261813045656913</c:v>
                        </c:pt>
                        <c:pt idx="3">
                          <c:v>0.6998542122237652</c:v>
                        </c:pt>
                        <c:pt idx="4">
                          <c:v>0.77261813045656913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.25753937681885641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ullRef>
                          <c15:sqref>[1]Data!$B$97:$Y$97</c15:sqref>
                        </c15:fullRef>
                        <c15:formulaRef>
                          <c15:sqref>[1]Data!$K$97:$R$97</c15:sqref>
                        </c15:formulaRef>
                      </c:ext>
                    </c:extLst>
                    <c:strCache>
                      <c:ptCount val="8"/>
                      <c:pt idx="0">
                        <c:v>choroid plexus</c:v>
                      </c:pt>
                      <c:pt idx="1">
                        <c:v>ependyma </c:v>
                      </c:pt>
                      <c:pt idx="2">
                        <c:v>periventricular layer</c:v>
                      </c:pt>
                      <c:pt idx="3">
                        <c:v>cortex cells temp.</c:v>
                      </c:pt>
                      <c:pt idx="4">
                        <c:v>white matter temp.</c:v>
                      </c:pt>
                      <c:pt idx="5">
                        <c:v>perivascular </c:v>
                      </c:pt>
                      <c:pt idx="6">
                        <c:v>cornu ammonis</c:v>
                      </c:pt>
                      <c:pt idx="7">
                        <c:v>dentate gyru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[1]Data!$B$100:$Y$100</c15:sqref>
                        </c15:fullRef>
                        <c15:formulaRef>
                          <c15:sqref>[1]Data!$K$100:$R$10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3</c:v>
                      </c:pt>
                      <c:pt idx="1">
                        <c:v>3</c:v>
                      </c:pt>
                      <c:pt idx="2">
                        <c:v>1.5</c:v>
                      </c:pt>
                      <c:pt idx="3">
                        <c:v>2</c:v>
                      </c:pt>
                      <c:pt idx="4">
                        <c:v>1.5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.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D966-4D8C-8493-ED8B6FE26140}"/>
                  </c:ext>
                </c:extLst>
              </c15:ser>
            </c15:filteredBarSeries>
          </c:ext>
        </c:extLst>
      </c:barChart>
      <c:catAx>
        <c:axId val="317128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8984"/>
        <c:crosses val="autoZero"/>
        <c:auto val="1"/>
        <c:lblAlgn val="ctr"/>
        <c:lblOffset val="100"/>
        <c:noMultiLvlLbl val="0"/>
      </c:catAx>
      <c:valAx>
        <c:axId val="31712898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8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Cerebellum - mean distribution of fetuin-A</a:t>
            </a:r>
            <a:endParaRPr lang="de-DE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Data!$A$99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Data!$B$104:$Y$104</c15:sqref>
                    </c15:fullRef>
                  </c:ext>
                </c:extLst>
                <c:f>[1]Data!$U$104:$W$104</c:f>
                <c:numCache>
                  <c:formatCode>General</c:formatCode>
                  <c:ptCount val="3"/>
                  <c:pt idx="0">
                    <c:v>1.2637004294967238</c:v>
                  </c:pt>
                  <c:pt idx="1">
                    <c:v>0.90350790290525129</c:v>
                  </c:pt>
                  <c:pt idx="2">
                    <c:v>0.8806305718527108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Data!$B$104:$Y$104</c15:sqref>
                    </c15:fullRef>
                  </c:ext>
                </c:extLst>
                <c:f>[1]Data!$U$104:$W$104</c:f>
                <c:numCache>
                  <c:formatCode>General</c:formatCode>
                  <c:ptCount val="3"/>
                  <c:pt idx="0">
                    <c:v>1.2637004294967238</c:v>
                  </c:pt>
                  <c:pt idx="1">
                    <c:v>0.90350790290525129</c:v>
                  </c:pt>
                  <c:pt idx="2">
                    <c:v>0.88063057185271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Data!$B$97:$Y$97</c15:sqref>
                  </c15:fullRef>
                </c:ext>
              </c:extLst>
              <c:f>[1]Data!$U$97:$W$97</c:f>
              <c:strCache>
                <c:ptCount val="3"/>
                <c:pt idx="0">
                  <c:v>cerebellar white matter</c:v>
                </c:pt>
                <c:pt idx="1">
                  <c:v>Purkinje cells</c:v>
                </c:pt>
                <c:pt idx="2">
                  <c:v>granular cell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Data!$B$99:$Y$99</c15:sqref>
                  </c15:fullRef>
                </c:ext>
              </c:extLst>
              <c:f>[1]Data!$U$99:$W$99</c:f>
              <c:numCache>
                <c:formatCode>General</c:formatCode>
                <c:ptCount val="3"/>
                <c:pt idx="0">
                  <c:v>1.2142857142857142</c:v>
                </c:pt>
                <c:pt idx="1">
                  <c:v>1.5714285714285714</c:v>
                </c:pt>
                <c:pt idx="2">
                  <c:v>0.714285714285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F8-4D1A-A199-5DA5FD36B884}"/>
            </c:ext>
          </c:extLst>
        </c:ser>
        <c:ser>
          <c:idx val="0"/>
          <c:order val="1"/>
          <c:tx>
            <c:strRef>
              <c:f>[1]Data!$A$98</c:f>
              <c:strCache>
                <c:ptCount val="1"/>
                <c:pt idx="0">
                  <c:v>inflammation 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Data!$B$103:$Y$103</c15:sqref>
                    </c15:fullRef>
                  </c:ext>
                </c:extLst>
                <c:f>[1]Data!$U$103:$W$103</c:f>
                <c:numCache>
                  <c:formatCode>General</c:formatCode>
                  <c:ptCount val="3"/>
                  <c:pt idx="0">
                    <c:v>0.83571089403734489</c:v>
                  </c:pt>
                  <c:pt idx="1">
                    <c:v>0.77664316334762329</c:v>
                  </c:pt>
                  <c:pt idx="2">
                    <c:v>0.6529194857524803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Data!$B$103:$Y$103</c15:sqref>
                    </c15:fullRef>
                  </c:ext>
                </c:extLst>
                <c:f>[1]Data!$U$103:$W$103</c:f>
                <c:numCache>
                  <c:formatCode>General</c:formatCode>
                  <c:ptCount val="3"/>
                  <c:pt idx="0">
                    <c:v>0.83571089403734489</c:v>
                  </c:pt>
                  <c:pt idx="1">
                    <c:v>0.77664316334762329</c:v>
                  </c:pt>
                  <c:pt idx="2">
                    <c:v>0.65291948575248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Data!$B$97:$Y$97</c15:sqref>
                  </c15:fullRef>
                </c:ext>
              </c:extLst>
              <c:f>[1]Data!$U$97:$W$97</c:f>
              <c:strCache>
                <c:ptCount val="3"/>
                <c:pt idx="0">
                  <c:v>cerebellar white matter</c:v>
                </c:pt>
                <c:pt idx="1">
                  <c:v>Purkinje cells</c:v>
                </c:pt>
                <c:pt idx="2">
                  <c:v>granular cell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Data!$B$98:$Y$98</c15:sqref>
                  </c15:fullRef>
                </c:ext>
              </c:extLst>
              <c:f>[1]Data!$U$98:$W$98</c:f>
              <c:numCache>
                <c:formatCode>General</c:formatCode>
                <c:ptCount val="3"/>
                <c:pt idx="0">
                  <c:v>0.77777777777777779</c:v>
                </c:pt>
                <c:pt idx="1">
                  <c:v>0.3888888888888889</c:v>
                </c:pt>
                <c:pt idx="2">
                  <c:v>0.44444444444444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F8-4D1A-A199-5DA5FD36B8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6590064"/>
        <c:axId val="376586144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Data!$A$100</c15:sqref>
                        </c15:formulaRef>
                      </c:ext>
                    </c:extLst>
                    <c:strCache>
                      <c:ptCount val="1"/>
                      <c:pt idx="0">
                        <c:v>ischemia </c:v>
                      </c:pt>
                    </c:strCache>
                  </c:strRef>
                </c:tx>
                <c:spPr>
                  <a:solidFill>
                    <a:schemeClr val="dk1">
                      <a:tint val="7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[1]Data!$B$105:$Y$105</c15:sqref>
                          </c15:fullRef>
                          <c15:formulaRef>
                            <c15:sqref>[1]Data!$U$105:$W$105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0.79539490897571741</c:v>
                        </c:pt>
                        <c:pt idx="1">
                          <c:v>0.41032590332414487</c:v>
                        </c:pt>
                        <c:pt idx="2">
                          <c:v>0.2575393768188564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[1]Data!$B$105:$Y$105</c15:sqref>
                          </c15:fullRef>
                          <c15:formulaRef>
                            <c15:sqref>[1]Data!$U$105:$W$105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0.79539490897571741</c:v>
                        </c:pt>
                        <c:pt idx="1">
                          <c:v>0.41032590332414487</c:v>
                        </c:pt>
                        <c:pt idx="2">
                          <c:v>0.25753937681885641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ullRef>
                          <c15:sqref>[1]Data!$B$97:$Y$97</c15:sqref>
                        </c15:fullRef>
                        <c15:formulaRef>
                          <c15:sqref>[1]Data!$U$97:$W$97</c15:sqref>
                        </c15:formulaRef>
                      </c:ext>
                    </c:extLst>
                    <c:strCache>
                      <c:ptCount val="3"/>
                      <c:pt idx="0">
                        <c:v>cerebellar white matter</c:v>
                      </c:pt>
                      <c:pt idx="1">
                        <c:v>Purkinje cells</c:v>
                      </c:pt>
                      <c:pt idx="2">
                        <c:v>granular cell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[1]Data!$B$100:$Y$100</c15:sqref>
                        </c15:fullRef>
                        <c15:formulaRef>
                          <c15:sqref>[1]Data!$U$100:$W$100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3333333333333333</c:v>
                      </c:pt>
                      <c:pt idx="1">
                        <c:v>1</c:v>
                      </c:pt>
                      <c:pt idx="2">
                        <c:v>0.3333333333333333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E8F8-4D1A-A199-5DA5FD36B884}"/>
                  </c:ext>
                </c:extLst>
              </c15:ser>
            </c15:filteredBarSeries>
          </c:ext>
        </c:extLst>
      </c:barChart>
      <c:catAx>
        <c:axId val="376590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586144"/>
        <c:crosses val="autoZero"/>
        <c:auto val="1"/>
        <c:lblAlgn val="ctr"/>
        <c:lblOffset val="100"/>
        <c:noMultiLvlLbl val="0"/>
      </c:catAx>
      <c:valAx>
        <c:axId val="37658614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590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all regions and grou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ta!$A$98</c:f>
              <c:strCache>
                <c:ptCount val="1"/>
                <c:pt idx="0">
                  <c:v>inflammation 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ta!$B$103:$Y$103</c:f>
                <c:numCache>
                  <c:formatCode>General</c:formatCode>
                  <c:ptCount val="24"/>
                  <c:pt idx="0">
                    <c:v>0.92411822315011549</c:v>
                  </c:pt>
                  <c:pt idx="1">
                    <c:v>0.96874953716035039</c:v>
                  </c:pt>
                  <c:pt idx="2">
                    <c:v>1.03740865264386</c:v>
                  </c:pt>
                  <c:pt idx="3">
                    <c:v>0</c:v>
                  </c:pt>
                  <c:pt idx="4">
                    <c:v>0.53972408074249689</c:v>
                  </c:pt>
                  <c:pt idx="5">
                    <c:v>0.78102496759066542</c:v>
                  </c:pt>
                  <c:pt idx="6">
                    <c:v>0.85293610546159904</c:v>
                  </c:pt>
                  <c:pt idx="7">
                    <c:v>0.6403124237432849</c:v>
                  </c:pt>
                  <c:pt idx="8">
                    <c:v>0.57831171909658219</c:v>
                  </c:pt>
                  <c:pt idx="9">
                    <c:v>1.2688577540449522</c:v>
                  </c:pt>
                  <c:pt idx="10">
                    <c:v>1.2489995996796797</c:v>
                  </c:pt>
                  <c:pt idx="11">
                    <c:v>1.2083045973594573</c:v>
                  </c:pt>
                  <c:pt idx="12">
                    <c:v>0.92736184954957035</c:v>
                  </c:pt>
                  <c:pt idx="13">
                    <c:v>0.74161984870956632</c:v>
                  </c:pt>
                  <c:pt idx="14">
                    <c:v>0.47696960070847283</c:v>
                  </c:pt>
                  <c:pt idx="15">
                    <c:v>0.80622577482985502</c:v>
                  </c:pt>
                  <c:pt idx="16">
                    <c:v>0.58949130612757983</c:v>
                  </c:pt>
                  <c:pt idx="17">
                    <c:v>0.6794545084084721</c:v>
                  </c:pt>
                  <c:pt idx="19">
                    <c:v>0.83571089403734489</c:v>
                  </c:pt>
                  <c:pt idx="20">
                    <c:v>0.77664316334762329</c:v>
                  </c:pt>
                  <c:pt idx="21">
                    <c:v>0.65291948575248038</c:v>
                  </c:pt>
                  <c:pt idx="22">
                    <c:v>0.47806031697544887</c:v>
                  </c:pt>
                </c:numCache>
              </c:numRef>
            </c:plus>
            <c:minus>
              <c:numRef>
                <c:f>Data!$B$103:$Y$103</c:f>
                <c:numCache>
                  <c:formatCode>General</c:formatCode>
                  <c:ptCount val="24"/>
                  <c:pt idx="0">
                    <c:v>0.92411822315011549</c:v>
                  </c:pt>
                  <c:pt idx="1">
                    <c:v>0.96874953716035039</c:v>
                  </c:pt>
                  <c:pt idx="2">
                    <c:v>1.03740865264386</c:v>
                  </c:pt>
                  <c:pt idx="3">
                    <c:v>0</c:v>
                  </c:pt>
                  <c:pt idx="4">
                    <c:v>0.53972408074249689</c:v>
                  </c:pt>
                  <c:pt idx="5">
                    <c:v>0.78102496759066542</c:v>
                  </c:pt>
                  <c:pt idx="6">
                    <c:v>0.85293610546159904</c:v>
                  </c:pt>
                  <c:pt idx="7">
                    <c:v>0.6403124237432849</c:v>
                  </c:pt>
                  <c:pt idx="8">
                    <c:v>0.57831171909658219</c:v>
                  </c:pt>
                  <c:pt idx="9">
                    <c:v>1.2688577540449522</c:v>
                  </c:pt>
                  <c:pt idx="10">
                    <c:v>1.2489995996796797</c:v>
                  </c:pt>
                  <c:pt idx="11">
                    <c:v>1.2083045973594573</c:v>
                  </c:pt>
                  <c:pt idx="12">
                    <c:v>0.92736184954957035</c:v>
                  </c:pt>
                  <c:pt idx="13">
                    <c:v>0.74161984870956632</c:v>
                  </c:pt>
                  <c:pt idx="14">
                    <c:v>0.47696960070847283</c:v>
                  </c:pt>
                  <c:pt idx="15">
                    <c:v>0.80622577482985502</c:v>
                  </c:pt>
                  <c:pt idx="16">
                    <c:v>0.58949130612757983</c:v>
                  </c:pt>
                  <c:pt idx="17">
                    <c:v>0.6794545084084721</c:v>
                  </c:pt>
                  <c:pt idx="19">
                    <c:v>0.83571089403734489</c:v>
                  </c:pt>
                  <c:pt idx="20">
                    <c:v>0.77664316334762329</c:v>
                  </c:pt>
                  <c:pt idx="21">
                    <c:v>0.65291948575248038</c:v>
                  </c:pt>
                  <c:pt idx="22">
                    <c:v>0.47806031697544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ta!$B$97:$Y$97</c:f>
              <c:strCache>
                <c:ptCount val="23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  <c:pt idx="4">
                  <c:v>overall analysis</c:v>
                </c:pt>
                <c:pt idx="5">
                  <c:v>neurons </c:v>
                </c:pt>
                <c:pt idx="6">
                  <c:v>fibre tracts</c:v>
                </c:pt>
                <c:pt idx="7">
                  <c:v>perivascular </c:v>
                </c:pt>
                <c:pt idx="8">
                  <c:v>overall analysis</c:v>
                </c:pt>
                <c:pt idx="9">
                  <c:v>choroid plexus</c:v>
                </c:pt>
                <c:pt idx="10">
                  <c:v>ependyma </c:v>
                </c:pt>
                <c:pt idx="11">
                  <c:v>periventricular layer</c:v>
                </c:pt>
                <c:pt idx="12">
                  <c:v>cortex cells temp.</c:v>
                </c:pt>
                <c:pt idx="13">
                  <c:v>white matter temp.</c:v>
                </c:pt>
                <c:pt idx="14">
                  <c:v>perivascular </c:v>
                </c:pt>
                <c:pt idx="15">
                  <c:v>cornu ammonis</c:v>
                </c:pt>
                <c:pt idx="16">
                  <c:v>dentate gyrus</c:v>
                </c:pt>
                <c:pt idx="17">
                  <c:v>overall analysis</c:v>
                </c:pt>
                <c:pt idx="19">
                  <c:v>cerebellar white matter</c:v>
                </c:pt>
                <c:pt idx="20">
                  <c:v>Purkinje cells</c:v>
                </c:pt>
                <c:pt idx="21">
                  <c:v>granular cells</c:v>
                </c:pt>
                <c:pt idx="22">
                  <c:v>overall analysis</c:v>
                </c:pt>
              </c:strCache>
            </c:strRef>
          </c:cat>
          <c:val>
            <c:numRef>
              <c:f>Data!$B$98:$Y$98</c:f>
              <c:numCache>
                <c:formatCode>General</c:formatCode>
                <c:ptCount val="24"/>
                <c:pt idx="0">
                  <c:v>0.45454545454545453</c:v>
                </c:pt>
                <c:pt idx="1">
                  <c:v>1.303030303030303</c:v>
                </c:pt>
                <c:pt idx="2">
                  <c:v>1.2121212121212122</c:v>
                </c:pt>
                <c:pt idx="3">
                  <c:v>0</c:v>
                </c:pt>
                <c:pt idx="4">
                  <c:v>0.75416666666666665</c:v>
                </c:pt>
                <c:pt idx="5">
                  <c:v>0.77777777777777779</c:v>
                </c:pt>
                <c:pt idx="6">
                  <c:v>0.72222222222222221</c:v>
                </c:pt>
                <c:pt idx="7">
                  <c:v>0.31578947368421051</c:v>
                </c:pt>
                <c:pt idx="8">
                  <c:v>0.62962962962962976</c:v>
                </c:pt>
                <c:pt idx="9">
                  <c:v>1.7333333333333334</c:v>
                </c:pt>
                <c:pt idx="10">
                  <c:v>1.6</c:v>
                </c:pt>
                <c:pt idx="11">
                  <c:v>1.0666666666666667</c:v>
                </c:pt>
                <c:pt idx="12">
                  <c:v>1.0666666666666667</c:v>
                </c:pt>
                <c:pt idx="13">
                  <c:v>0.66666666666666663</c:v>
                </c:pt>
                <c:pt idx="14">
                  <c:v>0.1875</c:v>
                </c:pt>
                <c:pt idx="15">
                  <c:v>0.66666666666666663</c:v>
                </c:pt>
                <c:pt idx="16">
                  <c:v>0.6</c:v>
                </c:pt>
                <c:pt idx="17">
                  <c:v>0.97507440476190477</c:v>
                </c:pt>
                <c:pt idx="19">
                  <c:v>0.77777777777777779</c:v>
                </c:pt>
                <c:pt idx="20">
                  <c:v>0.3888888888888889</c:v>
                </c:pt>
                <c:pt idx="21">
                  <c:v>0.44444444444444442</c:v>
                </c:pt>
                <c:pt idx="22">
                  <c:v>0.51960784313725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1F-4D17-A334-1A927CDB28FF}"/>
            </c:ext>
          </c:extLst>
        </c:ser>
        <c:ser>
          <c:idx val="1"/>
          <c:order val="1"/>
          <c:tx>
            <c:strRef>
              <c:f>Data!$A$99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ta!$B$104:$Y$104</c:f>
                <c:numCache>
                  <c:formatCode>General</c:formatCode>
                  <c:ptCount val="24"/>
                  <c:pt idx="0">
                    <c:v>0.89499743472440485</c:v>
                  </c:pt>
                  <c:pt idx="1">
                    <c:v>1.0301575072754257</c:v>
                  </c:pt>
                  <c:pt idx="2">
                    <c:v>1.1780301787479031</c:v>
                  </c:pt>
                  <c:pt idx="3">
                    <c:v>0</c:v>
                  </c:pt>
                  <c:pt idx="4">
                    <c:v>0.57836195502505883</c:v>
                  </c:pt>
                  <c:pt idx="5">
                    <c:v>0.86011389848516395</c:v>
                  </c:pt>
                  <c:pt idx="6">
                    <c:v>0.7319250547113999</c:v>
                  </c:pt>
                  <c:pt idx="7">
                    <c:v>1.1605769149479943</c:v>
                  </c:pt>
                  <c:pt idx="8">
                    <c:v>0.53452248382484857</c:v>
                  </c:pt>
                  <c:pt idx="9">
                    <c:v>1.0809104250301111</c:v>
                  </c:pt>
                  <c:pt idx="10">
                    <c:v>0.74230748895809018</c:v>
                  </c:pt>
                  <c:pt idx="11">
                    <c:v>1.2936264483053452</c:v>
                  </c:pt>
                  <c:pt idx="12">
                    <c:v>1.1248582677159731</c:v>
                  </c:pt>
                  <c:pt idx="13">
                    <c:v>0.92582009977255142</c:v>
                  </c:pt>
                  <c:pt idx="14">
                    <c:v>0.77261813045656913</c:v>
                  </c:pt>
                  <c:pt idx="15">
                    <c:v>1.0326308782000686</c:v>
                  </c:pt>
                  <c:pt idx="16">
                    <c:v>0.98974331861078702</c:v>
                  </c:pt>
                  <c:pt idx="17">
                    <c:v>0.56143317085037969</c:v>
                  </c:pt>
                  <c:pt idx="19">
                    <c:v>1.2637004294967238</c:v>
                  </c:pt>
                  <c:pt idx="20">
                    <c:v>0.90350790290525129</c:v>
                  </c:pt>
                  <c:pt idx="21">
                    <c:v>0.88063057185271088</c:v>
                  </c:pt>
                  <c:pt idx="22">
                    <c:v>0.80425455971688342</c:v>
                  </c:pt>
                </c:numCache>
              </c:numRef>
            </c:plus>
            <c:minus>
              <c:numRef>
                <c:f>Data!$B$104:$Y$104</c:f>
                <c:numCache>
                  <c:formatCode>General</c:formatCode>
                  <c:ptCount val="24"/>
                  <c:pt idx="0">
                    <c:v>0.89499743472440485</c:v>
                  </c:pt>
                  <c:pt idx="1">
                    <c:v>1.0301575072754257</c:v>
                  </c:pt>
                  <c:pt idx="2">
                    <c:v>1.1780301787479031</c:v>
                  </c:pt>
                  <c:pt idx="3">
                    <c:v>0</c:v>
                  </c:pt>
                  <c:pt idx="4">
                    <c:v>0.57836195502505883</c:v>
                  </c:pt>
                  <c:pt idx="5">
                    <c:v>0.86011389848516395</c:v>
                  </c:pt>
                  <c:pt idx="6">
                    <c:v>0.7319250547113999</c:v>
                  </c:pt>
                  <c:pt idx="7">
                    <c:v>1.1605769149479943</c:v>
                  </c:pt>
                  <c:pt idx="8">
                    <c:v>0.53452248382484857</c:v>
                  </c:pt>
                  <c:pt idx="9">
                    <c:v>1.0809104250301111</c:v>
                  </c:pt>
                  <c:pt idx="10">
                    <c:v>0.74230748895809018</c:v>
                  </c:pt>
                  <c:pt idx="11">
                    <c:v>1.2936264483053452</c:v>
                  </c:pt>
                  <c:pt idx="12">
                    <c:v>1.1248582677159731</c:v>
                  </c:pt>
                  <c:pt idx="13">
                    <c:v>0.92582009977255142</c:v>
                  </c:pt>
                  <c:pt idx="14">
                    <c:v>0.77261813045656913</c:v>
                  </c:pt>
                  <c:pt idx="15">
                    <c:v>1.0326308782000686</c:v>
                  </c:pt>
                  <c:pt idx="16">
                    <c:v>0.98974331861078702</c:v>
                  </c:pt>
                  <c:pt idx="17">
                    <c:v>0.56143317085037969</c:v>
                  </c:pt>
                  <c:pt idx="19">
                    <c:v>1.2637004294967238</c:v>
                  </c:pt>
                  <c:pt idx="20">
                    <c:v>0.90350790290525129</c:v>
                  </c:pt>
                  <c:pt idx="21">
                    <c:v>0.88063057185271088</c:v>
                  </c:pt>
                  <c:pt idx="22">
                    <c:v>0.80425455971688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ta!$B$97:$Y$97</c:f>
              <c:strCache>
                <c:ptCount val="23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  <c:pt idx="4">
                  <c:v>overall analysis</c:v>
                </c:pt>
                <c:pt idx="5">
                  <c:v>neurons </c:v>
                </c:pt>
                <c:pt idx="6">
                  <c:v>fibre tracts</c:v>
                </c:pt>
                <c:pt idx="7">
                  <c:v>perivascular </c:v>
                </c:pt>
                <c:pt idx="8">
                  <c:v>overall analysis</c:v>
                </c:pt>
                <c:pt idx="9">
                  <c:v>choroid plexus</c:v>
                </c:pt>
                <c:pt idx="10">
                  <c:v>ependyma </c:v>
                </c:pt>
                <c:pt idx="11">
                  <c:v>periventricular layer</c:v>
                </c:pt>
                <c:pt idx="12">
                  <c:v>cortex cells temp.</c:v>
                </c:pt>
                <c:pt idx="13">
                  <c:v>white matter temp.</c:v>
                </c:pt>
                <c:pt idx="14">
                  <c:v>perivascular </c:v>
                </c:pt>
                <c:pt idx="15">
                  <c:v>cornu ammonis</c:v>
                </c:pt>
                <c:pt idx="16">
                  <c:v>dentate gyrus</c:v>
                </c:pt>
                <c:pt idx="17">
                  <c:v>overall analysis</c:v>
                </c:pt>
                <c:pt idx="19">
                  <c:v>cerebellar white matter</c:v>
                </c:pt>
                <c:pt idx="20">
                  <c:v>Purkinje cells</c:v>
                </c:pt>
                <c:pt idx="21">
                  <c:v>granular cells</c:v>
                </c:pt>
                <c:pt idx="22">
                  <c:v>overall analysis</c:v>
                </c:pt>
              </c:strCache>
            </c:strRef>
          </c:cat>
          <c:val>
            <c:numRef>
              <c:f>Data!$B$99:$Y$99</c:f>
              <c:numCache>
                <c:formatCode>General</c:formatCode>
                <c:ptCount val="24"/>
                <c:pt idx="0">
                  <c:v>0.38461538461538464</c:v>
                </c:pt>
                <c:pt idx="1">
                  <c:v>1.3846153846153846</c:v>
                </c:pt>
                <c:pt idx="2">
                  <c:v>1.5384615384615385</c:v>
                </c:pt>
                <c:pt idx="3">
                  <c:v>0</c:v>
                </c:pt>
                <c:pt idx="4">
                  <c:v>0.82692307692307687</c:v>
                </c:pt>
                <c:pt idx="5">
                  <c:v>0.91666666666666663</c:v>
                </c:pt>
                <c:pt idx="6">
                  <c:v>0.58333333333333337</c:v>
                </c:pt>
                <c:pt idx="7">
                  <c:v>0.83333333333333337</c:v>
                </c:pt>
                <c:pt idx="8">
                  <c:v>0.77777777777777779</c:v>
                </c:pt>
                <c:pt idx="9">
                  <c:v>2.2142857142857144</c:v>
                </c:pt>
                <c:pt idx="10">
                  <c:v>1.8571428571428572</c:v>
                </c:pt>
                <c:pt idx="11">
                  <c:v>1.4285714285714286</c:v>
                </c:pt>
                <c:pt idx="12">
                  <c:v>1.1428571428571428</c:v>
                </c:pt>
                <c:pt idx="13">
                  <c:v>1</c:v>
                </c:pt>
                <c:pt idx="14">
                  <c:v>0.21428571428571427</c:v>
                </c:pt>
                <c:pt idx="15">
                  <c:v>0.9285714285714286</c:v>
                </c:pt>
                <c:pt idx="16">
                  <c:v>0.92307692307692313</c:v>
                </c:pt>
                <c:pt idx="17">
                  <c:v>1.2270408163265307</c:v>
                </c:pt>
                <c:pt idx="19">
                  <c:v>1.2142857142857142</c:v>
                </c:pt>
                <c:pt idx="20">
                  <c:v>1.5714285714285714</c:v>
                </c:pt>
                <c:pt idx="21">
                  <c:v>0.7142857142857143</c:v>
                </c:pt>
                <c:pt idx="22">
                  <c:v>1.1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1F-4D17-A334-1A927CDB28FF}"/>
            </c:ext>
          </c:extLst>
        </c:ser>
        <c:ser>
          <c:idx val="2"/>
          <c:order val="2"/>
          <c:tx>
            <c:strRef>
              <c:f>Data!$A$100</c:f>
              <c:strCache>
                <c:ptCount val="1"/>
                <c:pt idx="0">
                  <c:v>ischemia 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ta!$B$105:$Y$105</c:f>
                <c:numCache>
                  <c:formatCode>General</c:formatCode>
                  <c:ptCount val="24"/>
                  <c:pt idx="0">
                    <c:v>0.78419286451322845</c:v>
                  </c:pt>
                  <c:pt idx="1">
                    <c:v>1.1626695807565537</c:v>
                  </c:pt>
                  <c:pt idx="2">
                    <c:v>1.3105157471567086</c:v>
                  </c:pt>
                  <c:pt idx="3">
                    <c:v>0.44659375653887212</c:v>
                  </c:pt>
                  <c:pt idx="4">
                    <c:v>0.60900740773469819</c:v>
                  </c:pt>
                  <c:pt idx="5">
                    <c:v>0.90632696717496575</c:v>
                  </c:pt>
                  <c:pt idx="6">
                    <c:v>0.3499271061118826</c:v>
                  </c:pt>
                  <c:pt idx="7">
                    <c:v>0.25753937681885641</c:v>
                  </c:pt>
                  <c:pt idx="8">
                    <c:v>0.50240352014307599</c:v>
                  </c:pt>
                  <c:pt idx="9">
                    <c:v>0.77261813045656913</c:v>
                  </c:pt>
                  <c:pt idx="10">
                    <c:v>1.0497813183356477</c:v>
                  </c:pt>
                  <c:pt idx="11">
                    <c:v>0.77261813045656913</c:v>
                  </c:pt>
                  <c:pt idx="12">
                    <c:v>0.6998542122237652</c:v>
                  </c:pt>
                  <c:pt idx="13">
                    <c:v>0.77261813045656913</c:v>
                  </c:pt>
                  <c:pt idx="14">
                    <c:v>0</c:v>
                  </c:pt>
                  <c:pt idx="15">
                    <c:v>0</c:v>
                  </c:pt>
                  <c:pt idx="16">
                    <c:v>0.25753937681885641</c:v>
                  </c:pt>
                  <c:pt idx="17">
                    <c:v>0.57324783286482195</c:v>
                  </c:pt>
                  <c:pt idx="19">
                    <c:v>0.79539490897571741</c:v>
                  </c:pt>
                  <c:pt idx="20">
                    <c:v>0.41032590332414487</c:v>
                  </c:pt>
                  <c:pt idx="21">
                    <c:v>0.25753937681885641</c:v>
                  </c:pt>
                  <c:pt idx="22">
                    <c:v>0.41239304942116123</c:v>
                  </c:pt>
                </c:numCache>
              </c:numRef>
            </c:plus>
            <c:minus>
              <c:numRef>
                <c:f>Data!$B$105:$Y$105</c:f>
                <c:numCache>
                  <c:formatCode>General</c:formatCode>
                  <c:ptCount val="24"/>
                  <c:pt idx="0">
                    <c:v>0.78419286451322845</c:v>
                  </c:pt>
                  <c:pt idx="1">
                    <c:v>1.1626695807565537</c:v>
                  </c:pt>
                  <c:pt idx="2">
                    <c:v>1.3105157471567086</c:v>
                  </c:pt>
                  <c:pt idx="3">
                    <c:v>0.44659375653887212</c:v>
                  </c:pt>
                  <c:pt idx="4">
                    <c:v>0.60900740773469819</c:v>
                  </c:pt>
                  <c:pt idx="5">
                    <c:v>0.90632696717496575</c:v>
                  </c:pt>
                  <c:pt idx="6">
                    <c:v>0.3499271061118826</c:v>
                  </c:pt>
                  <c:pt idx="7">
                    <c:v>0.25753937681885641</c:v>
                  </c:pt>
                  <c:pt idx="8">
                    <c:v>0.50240352014307599</c:v>
                  </c:pt>
                  <c:pt idx="9">
                    <c:v>0.77261813045656913</c:v>
                  </c:pt>
                  <c:pt idx="10">
                    <c:v>1.0497813183356477</c:v>
                  </c:pt>
                  <c:pt idx="11">
                    <c:v>0.77261813045656913</c:v>
                  </c:pt>
                  <c:pt idx="12">
                    <c:v>0.6998542122237652</c:v>
                  </c:pt>
                  <c:pt idx="13">
                    <c:v>0.77261813045656913</c:v>
                  </c:pt>
                  <c:pt idx="14">
                    <c:v>0</c:v>
                  </c:pt>
                  <c:pt idx="15">
                    <c:v>0</c:v>
                  </c:pt>
                  <c:pt idx="16">
                    <c:v>0.25753937681885641</c:v>
                  </c:pt>
                  <c:pt idx="17">
                    <c:v>0.57324783286482195</c:v>
                  </c:pt>
                  <c:pt idx="19">
                    <c:v>0.79539490897571741</c:v>
                  </c:pt>
                  <c:pt idx="20">
                    <c:v>0.41032590332414487</c:v>
                  </c:pt>
                  <c:pt idx="21">
                    <c:v>0.25753937681885641</c:v>
                  </c:pt>
                  <c:pt idx="22">
                    <c:v>0.41239304942116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ata!$B$97:$Y$97</c:f>
              <c:strCache>
                <c:ptCount val="23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  <c:pt idx="4">
                  <c:v>overall analysis</c:v>
                </c:pt>
                <c:pt idx="5">
                  <c:v>neurons </c:v>
                </c:pt>
                <c:pt idx="6">
                  <c:v>fibre tracts</c:v>
                </c:pt>
                <c:pt idx="7">
                  <c:v>perivascular </c:v>
                </c:pt>
                <c:pt idx="8">
                  <c:v>overall analysis</c:v>
                </c:pt>
                <c:pt idx="9">
                  <c:v>choroid plexus</c:v>
                </c:pt>
                <c:pt idx="10">
                  <c:v>ependyma </c:v>
                </c:pt>
                <c:pt idx="11">
                  <c:v>periventricular layer</c:v>
                </c:pt>
                <c:pt idx="12">
                  <c:v>cortex cells temp.</c:v>
                </c:pt>
                <c:pt idx="13">
                  <c:v>white matter temp.</c:v>
                </c:pt>
                <c:pt idx="14">
                  <c:v>perivascular </c:v>
                </c:pt>
                <c:pt idx="15">
                  <c:v>cornu ammonis</c:v>
                </c:pt>
                <c:pt idx="16">
                  <c:v>dentate gyrus</c:v>
                </c:pt>
                <c:pt idx="17">
                  <c:v>overall analysis</c:v>
                </c:pt>
                <c:pt idx="19">
                  <c:v>cerebellar white matter</c:v>
                </c:pt>
                <c:pt idx="20">
                  <c:v>Purkinje cells</c:v>
                </c:pt>
                <c:pt idx="21">
                  <c:v>granular cells</c:v>
                </c:pt>
                <c:pt idx="22">
                  <c:v>overall analysis</c:v>
                </c:pt>
              </c:strCache>
            </c:strRef>
          </c:cat>
          <c:val>
            <c:numRef>
              <c:f>Data!$B$100:$Y$100</c:f>
              <c:numCache>
                <c:formatCode>General</c:formatCode>
                <c:ptCount val="24"/>
                <c:pt idx="0">
                  <c:v>0.38461538461538464</c:v>
                </c:pt>
                <c:pt idx="1">
                  <c:v>1.8461538461538463</c:v>
                </c:pt>
                <c:pt idx="2">
                  <c:v>2.3076923076923075</c:v>
                </c:pt>
                <c:pt idx="3">
                  <c:v>0.15384615384615385</c:v>
                </c:pt>
                <c:pt idx="4">
                  <c:v>1.1458333333333335</c:v>
                </c:pt>
                <c:pt idx="5">
                  <c:v>1.4</c:v>
                </c:pt>
                <c:pt idx="6">
                  <c:v>0.4</c:v>
                </c:pt>
                <c:pt idx="7">
                  <c:v>0.25</c:v>
                </c:pt>
                <c:pt idx="8">
                  <c:v>0.76666666666666661</c:v>
                </c:pt>
                <c:pt idx="9">
                  <c:v>3</c:v>
                </c:pt>
                <c:pt idx="10">
                  <c:v>3</c:v>
                </c:pt>
                <c:pt idx="11">
                  <c:v>1.5</c:v>
                </c:pt>
                <c:pt idx="12">
                  <c:v>2</c:v>
                </c:pt>
                <c:pt idx="13">
                  <c:v>1.5</c:v>
                </c:pt>
                <c:pt idx="14">
                  <c:v>0</c:v>
                </c:pt>
                <c:pt idx="15">
                  <c:v>0</c:v>
                </c:pt>
                <c:pt idx="16">
                  <c:v>0.5</c:v>
                </c:pt>
                <c:pt idx="17">
                  <c:v>1.5714285714285714</c:v>
                </c:pt>
                <c:pt idx="19">
                  <c:v>1.3333333333333333</c:v>
                </c:pt>
                <c:pt idx="20">
                  <c:v>1</c:v>
                </c:pt>
                <c:pt idx="21">
                  <c:v>0.33333333333333331</c:v>
                </c:pt>
                <c:pt idx="22">
                  <c:v>0.88888888888888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B1F-4D17-A334-1A927CDB28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128592"/>
        <c:axId val="317126240"/>
      </c:barChart>
      <c:catAx>
        <c:axId val="31712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6240"/>
        <c:crosses val="autoZero"/>
        <c:auto val="1"/>
        <c:lblAlgn val="ctr"/>
        <c:lblOffset val="100"/>
        <c:noMultiLvlLbl val="0"/>
      </c:catAx>
      <c:valAx>
        <c:axId val="317126240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8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baseline="0">
                <a:effectLst/>
              </a:rPr>
              <a:t>Pallium - mean distribution of fetuin-A</a:t>
            </a:r>
            <a:endParaRPr lang="de-DE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Data!$A$99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Data!$B$104:$Y$104</c15:sqref>
                    </c15:fullRef>
                  </c:ext>
                </c:extLst>
                <c:f>Data!$B$104:$E$104</c:f>
                <c:numCache>
                  <c:formatCode>General</c:formatCode>
                  <c:ptCount val="4"/>
                  <c:pt idx="0">
                    <c:v>0.89499743472440485</c:v>
                  </c:pt>
                  <c:pt idx="1">
                    <c:v>1.0301575072754257</c:v>
                  </c:pt>
                  <c:pt idx="2">
                    <c:v>1.1780301787479031</c:v>
                  </c:pt>
                  <c:pt idx="3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Data!$B$104:$F$104</c15:sqref>
                    </c15:fullRef>
                  </c:ext>
                </c:extLst>
                <c:f>Data!$B$104:$E$104</c:f>
                <c:numCache>
                  <c:formatCode>General</c:formatCode>
                  <c:ptCount val="4"/>
                  <c:pt idx="0">
                    <c:v>0.89499743472440485</c:v>
                  </c:pt>
                  <c:pt idx="1">
                    <c:v>1.0301575072754257</c:v>
                  </c:pt>
                  <c:pt idx="2">
                    <c:v>1.1780301787479031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Data!$B$97:$Y$97</c15:sqref>
                  </c15:fullRef>
                </c:ext>
              </c:extLst>
              <c:f>Data!$B$97:$E$97</c:f>
              <c:strCache>
                <c:ptCount val="4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B$99:$Y$99</c15:sqref>
                  </c15:fullRef>
                </c:ext>
              </c:extLst>
              <c:f>Data!$B$99:$E$99</c:f>
              <c:numCache>
                <c:formatCode>General</c:formatCode>
                <c:ptCount val="4"/>
                <c:pt idx="0">
                  <c:v>0.38461538461538464</c:v>
                </c:pt>
                <c:pt idx="1">
                  <c:v>1.3846153846153846</c:v>
                </c:pt>
                <c:pt idx="2">
                  <c:v>1.538461538461538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03-48E7-BB6E-F85773451078}"/>
            </c:ext>
          </c:extLst>
        </c:ser>
        <c:ser>
          <c:idx val="0"/>
          <c:order val="1"/>
          <c:tx>
            <c:strRef>
              <c:f>Data!$A$98</c:f>
              <c:strCache>
                <c:ptCount val="1"/>
                <c:pt idx="0">
                  <c:v>inflammation 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Data!$B$103:$Y$103</c15:sqref>
                    </c15:fullRef>
                  </c:ext>
                </c:extLst>
                <c:f>Data!$B$103:$E$103</c:f>
                <c:numCache>
                  <c:formatCode>General</c:formatCode>
                  <c:ptCount val="4"/>
                  <c:pt idx="0">
                    <c:v>0.92411822315011549</c:v>
                  </c:pt>
                  <c:pt idx="1">
                    <c:v>0.96874953716035039</c:v>
                  </c:pt>
                  <c:pt idx="2">
                    <c:v>1.03740865264386</c:v>
                  </c:pt>
                  <c:pt idx="3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Data!$B$103:$Y$103</c15:sqref>
                    </c15:fullRef>
                  </c:ext>
                </c:extLst>
                <c:f>Data!$B$103:$E$103</c:f>
                <c:numCache>
                  <c:formatCode>General</c:formatCode>
                  <c:ptCount val="4"/>
                  <c:pt idx="0">
                    <c:v>0.92411822315011549</c:v>
                  </c:pt>
                  <c:pt idx="1">
                    <c:v>0.96874953716035039</c:v>
                  </c:pt>
                  <c:pt idx="2">
                    <c:v>1.03740865264386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Data!$B$97:$Y$97</c15:sqref>
                  </c15:fullRef>
                </c:ext>
              </c:extLst>
              <c:f>Data!$B$97:$E$97</c:f>
              <c:strCache>
                <c:ptCount val="4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B$98:$Y$98</c15:sqref>
                  </c15:fullRef>
                </c:ext>
              </c:extLst>
              <c:f>Data!$B$98:$E$98</c:f>
              <c:numCache>
                <c:formatCode>General</c:formatCode>
                <c:ptCount val="4"/>
                <c:pt idx="0">
                  <c:v>0.45454545454545453</c:v>
                </c:pt>
                <c:pt idx="1">
                  <c:v>1.303030303030303</c:v>
                </c:pt>
                <c:pt idx="2">
                  <c:v>1.212121212121212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03-48E7-BB6E-F85773451078}"/>
            </c:ext>
          </c:extLst>
        </c:ser>
        <c:ser>
          <c:idx val="2"/>
          <c:order val="2"/>
          <c:tx>
            <c:strRef>
              <c:f>Data!$A$100</c:f>
              <c:strCache>
                <c:ptCount val="1"/>
                <c:pt idx="0">
                  <c:v>ischemia 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Data!$B$105:$Y$105</c15:sqref>
                    </c15:fullRef>
                  </c:ext>
                </c:extLst>
                <c:f>Data!$B$105:$E$105</c:f>
                <c:numCache>
                  <c:formatCode>General</c:formatCode>
                  <c:ptCount val="4"/>
                  <c:pt idx="0">
                    <c:v>0.78419286451322845</c:v>
                  </c:pt>
                  <c:pt idx="1">
                    <c:v>1.1626695807565537</c:v>
                  </c:pt>
                  <c:pt idx="2">
                    <c:v>1.3105157471567086</c:v>
                  </c:pt>
                  <c:pt idx="3">
                    <c:v>0.4465937565388721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Data!$B$105:$Y$105</c15:sqref>
                    </c15:fullRef>
                  </c:ext>
                </c:extLst>
                <c:f>Data!$B$105:$E$105</c:f>
                <c:numCache>
                  <c:formatCode>General</c:formatCode>
                  <c:ptCount val="4"/>
                  <c:pt idx="0">
                    <c:v>0.78419286451322845</c:v>
                  </c:pt>
                  <c:pt idx="1">
                    <c:v>1.1626695807565537</c:v>
                  </c:pt>
                  <c:pt idx="2">
                    <c:v>1.3105157471567086</c:v>
                  </c:pt>
                  <c:pt idx="3">
                    <c:v>0.446593756538872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Data!$B$97:$Y$97</c15:sqref>
                  </c15:fullRef>
                </c:ext>
              </c:extLst>
              <c:f>Data!$B$97:$E$97</c:f>
              <c:strCache>
                <c:ptCount val="4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B$100:$Y$100</c15:sqref>
                  </c15:fullRef>
                </c:ext>
              </c:extLst>
              <c:f>Data!$B$100:$E$100</c:f>
              <c:numCache>
                <c:formatCode>General</c:formatCode>
                <c:ptCount val="4"/>
                <c:pt idx="0">
                  <c:v>0.38461538461538464</c:v>
                </c:pt>
                <c:pt idx="1">
                  <c:v>1.8461538461538463</c:v>
                </c:pt>
                <c:pt idx="2">
                  <c:v>2.3076923076923075</c:v>
                </c:pt>
                <c:pt idx="3">
                  <c:v>0.15384615384615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03-48E7-BB6E-F85773451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125456"/>
        <c:axId val="317127808"/>
      </c:barChart>
      <c:catAx>
        <c:axId val="317125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7808"/>
        <c:crosses val="autoZero"/>
        <c:auto val="1"/>
        <c:lblAlgn val="ctr"/>
        <c:lblOffset val="100"/>
        <c:noMultiLvlLbl val="0"/>
      </c:catAx>
      <c:valAx>
        <c:axId val="317127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5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Basal ganglia - mean distribution of fetuin-A</a:t>
            </a:r>
            <a:endParaRPr lang="de-DE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Data!$A$99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Data!$B$104:$Y$104</c15:sqref>
                    </c15:fullRef>
                  </c:ext>
                </c:extLst>
                <c:f>Data!$G$104:$I$104</c:f>
                <c:numCache>
                  <c:formatCode>General</c:formatCode>
                  <c:ptCount val="3"/>
                  <c:pt idx="0">
                    <c:v>0.86011389848516395</c:v>
                  </c:pt>
                  <c:pt idx="1">
                    <c:v>0.7319250547113999</c:v>
                  </c:pt>
                  <c:pt idx="2">
                    <c:v>1.160576914947994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Data!$B$104:$Y$104</c15:sqref>
                    </c15:fullRef>
                  </c:ext>
                </c:extLst>
                <c:f>Data!$G$104:$I$104</c:f>
                <c:numCache>
                  <c:formatCode>General</c:formatCode>
                  <c:ptCount val="3"/>
                  <c:pt idx="0">
                    <c:v>0.86011389848516395</c:v>
                  </c:pt>
                  <c:pt idx="1">
                    <c:v>0.7319250547113999</c:v>
                  </c:pt>
                  <c:pt idx="2">
                    <c:v>1.16057691494799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Data!$B$97:$Y$97</c15:sqref>
                  </c15:fullRef>
                </c:ext>
              </c:extLst>
              <c:f>Data!$G$97:$I$97</c:f>
              <c:strCache>
                <c:ptCount val="3"/>
                <c:pt idx="0">
                  <c:v>neurons </c:v>
                </c:pt>
                <c:pt idx="1">
                  <c:v>fibre tracts</c:v>
                </c:pt>
                <c:pt idx="2">
                  <c:v>perivascular 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B$99:$Y$99</c15:sqref>
                  </c15:fullRef>
                </c:ext>
              </c:extLst>
              <c:f>Data!$G$99:$I$99</c:f>
              <c:numCache>
                <c:formatCode>General</c:formatCode>
                <c:ptCount val="3"/>
                <c:pt idx="0">
                  <c:v>0.91666666666666663</c:v>
                </c:pt>
                <c:pt idx="1">
                  <c:v>0.58333333333333337</c:v>
                </c:pt>
                <c:pt idx="2">
                  <c:v>0.83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05-4054-8540-576489B6A143}"/>
            </c:ext>
          </c:extLst>
        </c:ser>
        <c:ser>
          <c:idx val="0"/>
          <c:order val="1"/>
          <c:tx>
            <c:strRef>
              <c:f>Data!$A$98</c:f>
              <c:strCache>
                <c:ptCount val="1"/>
                <c:pt idx="0">
                  <c:v>inflammation 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Data!$B$103:$Y$103</c15:sqref>
                    </c15:fullRef>
                  </c:ext>
                </c:extLst>
                <c:f>Data!$G$103:$I$103</c:f>
                <c:numCache>
                  <c:formatCode>General</c:formatCode>
                  <c:ptCount val="3"/>
                  <c:pt idx="0">
                    <c:v>0.78102496759066542</c:v>
                  </c:pt>
                  <c:pt idx="1">
                    <c:v>0.85293610546159904</c:v>
                  </c:pt>
                  <c:pt idx="2">
                    <c:v>0.640312423743284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Data!$B$103:$Y$103</c15:sqref>
                    </c15:fullRef>
                  </c:ext>
                </c:extLst>
                <c:f>Data!$G$103:$I$103</c:f>
                <c:numCache>
                  <c:formatCode>General</c:formatCode>
                  <c:ptCount val="3"/>
                  <c:pt idx="0">
                    <c:v>0.78102496759066542</c:v>
                  </c:pt>
                  <c:pt idx="1">
                    <c:v>0.85293610546159904</c:v>
                  </c:pt>
                  <c:pt idx="2">
                    <c:v>0.64031242374328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Data!$B$97:$Y$97</c15:sqref>
                  </c15:fullRef>
                </c:ext>
              </c:extLst>
              <c:f>Data!$G$97:$I$97</c:f>
              <c:strCache>
                <c:ptCount val="3"/>
                <c:pt idx="0">
                  <c:v>neurons </c:v>
                </c:pt>
                <c:pt idx="1">
                  <c:v>fibre tracts</c:v>
                </c:pt>
                <c:pt idx="2">
                  <c:v>perivascular 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B$98:$Y$98</c15:sqref>
                  </c15:fullRef>
                </c:ext>
              </c:extLst>
              <c:f>Data!$G$98:$I$98</c:f>
              <c:numCache>
                <c:formatCode>General</c:formatCode>
                <c:ptCount val="3"/>
                <c:pt idx="0">
                  <c:v>0.77777777777777779</c:v>
                </c:pt>
                <c:pt idx="1">
                  <c:v>0.72222222222222221</c:v>
                </c:pt>
                <c:pt idx="2">
                  <c:v>0.31578947368421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05-4054-8540-576489B6A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126632"/>
        <c:axId val="317127416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Data!$A$100</c15:sqref>
                        </c15:formulaRef>
                      </c:ext>
                    </c:extLst>
                    <c:strCache>
                      <c:ptCount val="1"/>
                      <c:pt idx="0">
                        <c:v>ischemia </c:v>
                      </c:pt>
                    </c:strCache>
                  </c:strRef>
                </c:tx>
                <c:spPr>
                  <a:solidFill>
                    <a:schemeClr val="dk1">
                      <a:tint val="7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Data!$B$105:$Y$105</c15:sqref>
                          </c15:fullRef>
                          <c15:formulaRef>
                            <c15:sqref>Data!$G$105:$I$105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0.90632696717496575</c:v>
                        </c:pt>
                        <c:pt idx="1">
                          <c:v>0.3499271061118826</c:v>
                        </c:pt>
                        <c:pt idx="2">
                          <c:v>0.2575393768188564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Data!$B$105:$Y$105</c15:sqref>
                          </c15:fullRef>
                          <c15:formulaRef>
                            <c15:sqref>Data!$G$105:$I$105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0.90632696717496575</c:v>
                        </c:pt>
                        <c:pt idx="1">
                          <c:v>0.3499271061118826</c:v>
                        </c:pt>
                        <c:pt idx="2">
                          <c:v>0.25753937681885641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ullRef>
                          <c15:sqref>Data!$B$97:$Y$97</c15:sqref>
                        </c15:fullRef>
                        <c15:formulaRef>
                          <c15:sqref>Data!$G$97:$I$97</c15:sqref>
                        </c15:formulaRef>
                      </c:ext>
                    </c:extLst>
                    <c:strCache>
                      <c:ptCount val="3"/>
                      <c:pt idx="0">
                        <c:v>neurons </c:v>
                      </c:pt>
                      <c:pt idx="1">
                        <c:v>fibre tracts</c:v>
                      </c:pt>
                      <c:pt idx="2">
                        <c:v>perivascular 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Data!$B$100:$Y$100</c15:sqref>
                        </c15:fullRef>
                        <c15:formulaRef>
                          <c15:sqref>Data!$G$100:$I$100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4</c:v>
                      </c:pt>
                      <c:pt idx="1">
                        <c:v>0.4</c:v>
                      </c:pt>
                      <c:pt idx="2">
                        <c:v>0.2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DE05-4054-8540-576489B6A143}"/>
                  </c:ext>
                </c:extLst>
              </c15:ser>
            </c15:filteredBarSeries>
          </c:ext>
        </c:extLst>
      </c:barChart>
      <c:catAx>
        <c:axId val="317126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7416"/>
        <c:crosses val="autoZero"/>
        <c:auto val="1"/>
        <c:lblAlgn val="ctr"/>
        <c:lblOffset val="100"/>
        <c:noMultiLvlLbl val="0"/>
      </c:catAx>
      <c:valAx>
        <c:axId val="31712741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6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baseline="0">
                <a:effectLst/>
              </a:rPr>
              <a:t>Temporal lobe - mean distribution of fetuin-A</a:t>
            </a:r>
            <a:endParaRPr lang="de-DE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Data!$A$99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Data!$B$104:$Y$104</c15:sqref>
                    </c15:fullRef>
                  </c:ext>
                </c:extLst>
                <c:f>Data!$K$104:$R$104</c:f>
                <c:numCache>
                  <c:formatCode>General</c:formatCode>
                  <c:ptCount val="8"/>
                  <c:pt idx="0">
                    <c:v>1.0809104250301111</c:v>
                  </c:pt>
                  <c:pt idx="1">
                    <c:v>0.74230748895809018</c:v>
                  </c:pt>
                  <c:pt idx="2">
                    <c:v>1.2936264483053452</c:v>
                  </c:pt>
                  <c:pt idx="3">
                    <c:v>1.1248582677159731</c:v>
                  </c:pt>
                  <c:pt idx="4">
                    <c:v>0.92582009977255142</c:v>
                  </c:pt>
                  <c:pt idx="5">
                    <c:v>0.77261813045656913</c:v>
                  </c:pt>
                  <c:pt idx="6">
                    <c:v>1.0326308782000686</c:v>
                  </c:pt>
                  <c:pt idx="7">
                    <c:v>0.9897433186107870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Data!$B$104:$Y$104</c15:sqref>
                    </c15:fullRef>
                  </c:ext>
                </c:extLst>
                <c:f>Data!$K$104:$R$104</c:f>
                <c:numCache>
                  <c:formatCode>General</c:formatCode>
                  <c:ptCount val="8"/>
                  <c:pt idx="0">
                    <c:v>1.0809104250301111</c:v>
                  </c:pt>
                  <c:pt idx="1">
                    <c:v>0.74230748895809018</c:v>
                  </c:pt>
                  <c:pt idx="2">
                    <c:v>1.2936264483053452</c:v>
                  </c:pt>
                  <c:pt idx="3">
                    <c:v>1.1248582677159731</c:v>
                  </c:pt>
                  <c:pt idx="4">
                    <c:v>0.92582009977255142</c:v>
                  </c:pt>
                  <c:pt idx="5">
                    <c:v>0.77261813045656913</c:v>
                  </c:pt>
                  <c:pt idx="6">
                    <c:v>1.0326308782000686</c:v>
                  </c:pt>
                  <c:pt idx="7">
                    <c:v>0.98974331861078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Data!$B$97:$Y$97</c15:sqref>
                  </c15:fullRef>
                </c:ext>
              </c:extLst>
              <c:f>Data!$K$97:$R$97</c:f>
              <c:strCache>
                <c:ptCount val="8"/>
                <c:pt idx="0">
                  <c:v>choroid plexus</c:v>
                </c:pt>
                <c:pt idx="1">
                  <c:v>ependyma </c:v>
                </c:pt>
                <c:pt idx="2">
                  <c:v>periventricular layer</c:v>
                </c:pt>
                <c:pt idx="3">
                  <c:v>cortex cells temp.</c:v>
                </c:pt>
                <c:pt idx="4">
                  <c:v>white matter temp.</c:v>
                </c:pt>
                <c:pt idx="5">
                  <c:v>perivascular </c:v>
                </c:pt>
                <c:pt idx="6">
                  <c:v>cornu ammonis</c:v>
                </c:pt>
                <c:pt idx="7">
                  <c:v>dentate gyru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B$99:$Y$99</c15:sqref>
                  </c15:fullRef>
                </c:ext>
              </c:extLst>
              <c:f>Data!$K$99:$R$99</c:f>
              <c:numCache>
                <c:formatCode>General</c:formatCode>
                <c:ptCount val="8"/>
                <c:pt idx="0">
                  <c:v>2.2142857142857144</c:v>
                </c:pt>
                <c:pt idx="1">
                  <c:v>1.8571428571428572</c:v>
                </c:pt>
                <c:pt idx="2">
                  <c:v>1.4285714285714286</c:v>
                </c:pt>
                <c:pt idx="3">
                  <c:v>1.1428571428571428</c:v>
                </c:pt>
                <c:pt idx="4">
                  <c:v>1</c:v>
                </c:pt>
                <c:pt idx="5">
                  <c:v>0.21428571428571427</c:v>
                </c:pt>
                <c:pt idx="6">
                  <c:v>0.9285714285714286</c:v>
                </c:pt>
                <c:pt idx="7">
                  <c:v>0.92307692307692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C2-4645-8509-6DA1EBC0C046}"/>
            </c:ext>
          </c:extLst>
        </c:ser>
        <c:ser>
          <c:idx val="0"/>
          <c:order val="1"/>
          <c:tx>
            <c:strRef>
              <c:f>Data!$A$98</c:f>
              <c:strCache>
                <c:ptCount val="1"/>
                <c:pt idx="0">
                  <c:v>inflammation 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Data!$B$103:$Y$103</c15:sqref>
                    </c15:fullRef>
                  </c:ext>
                </c:extLst>
                <c:f>Data!$K$103:$R$103</c:f>
                <c:numCache>
                  <c:formatCode>General</c:formatCode>
                  <c:ptCount val="8"/>
                  <c:pt idx="0">
                    <c:v>1.2688577540449522</c:v>
                  </c:pt>
                  <c:pt idx="1">
                    <c:v>1.2489995996796797</c:v>
                  </c:pt>
                  <c:pt idx="2">
                    <c:v>1.2083045973594573</c:v>
                  </c:pt>
                  <c:pt idx="3">
                    <c:v>0.92736184954957035</c:v>
                  </c:pt>
                  <c:pt idx="4">
                    <c:v>0.74161984870956632</c:v>
                  </c:pt>
                  <c:pt idx="5">
                    <c:v>0.47696960070847283</c:v>
                  </c:pt>
                  <c:pt idx="6">
                    <c:v>0.80622577482985502</c:v>
                  </c:pt>
                  <c:pt idx="7">
                    <c:v>0.5894913061275798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Data!$B$103:$Y$103</c15:sqref>
                    </c15:fullRef>
                  </c:ext>
                </c:extLst>
                <c:f>Data!$K$103:$R$103</c:f>
                <c:numCache>
                  <c:formatCode>General</c:formatCode>
                  <c:ptCount val="8"/>
                  <c:pt idx="0">
                    <c:v>1.2688577540449522</c:v>
                  </c:pt>
                  <c:pt idx="1">
                    <c:v>1.2489995996796797</c:v>
                  </c:pt>
                  <c:pt idx="2">
                    <c:v>1.2083045973594573</c:v>
                  </c:pt>
                  <c:pt idx="3">
                    <c:v>0.92736184954957035</c:v>
                  </c:pt>
                  <c:pt idx="4">
                    <c:v>0.74161984870956632</c:v>
                  </c:pt>
                  <c:pt idx="5">
                    <c:v>0.47696960070847283</c:v>
                  </c:pt>
                  <c:pt idx="6">
                    <c:v>0.80622577482985502</c:v>
                  </c:pt>
                  <c:pt idx="7">
                    <c:v>0.589491306127579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Data!$B$97:$Y$97</c15:sqref>
                  </c15:fullRef>
                </c:ext>
              </c:extLst>
              <c:f>Data!$K$97:$R$97</c:f>
              <c:strCache>
                <c:ptCount val="8"/>
                <c:pt idx="0">
                  <c:v>choroid plexus</c:v>
                </c:pt>
                <c:pt idx="1">
                  <c:v>ependyma </c:v>
                </c:pt>
                <c:pt idx="2">
                  <c:v>periventricular layer</c:v>
                </c:pt>
                <c:pt idx="3">
                  <c:v>cortex cells temp.</c:v>
                </c:pt>
                <c:pt idx="4">
                  <c:v>white matter temp.</c:v>
                </c:pt>
                <c:pt idx="5">
                  <c:v>perivascular </c:v>
                </c:pt>
                <c:pt idx="6">
                  <c:v>cornu ammonis</c:v>
                </c:pt>
                <c:pt idx="7">
                  <c:v>dentate gyru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B$98:$Y$98</c15:sqref>
                  </c15:fullRef>
                </c:ext>
              </c:extLst>
              <c:f>Data!$K$98:$R$98</c:f>
              <c:numCache>
                <c:formatCode>General</c:formatCode>
                <c:ptCount val="8"/>
                <c:pt idx="0">
                  <c:v>1.7333333333333334</c:v>
                </c:pt>
                <c:pt idx="1">
                  <c:v>1.6</c:v>
                </c:pt>
                <c:pt idx="2">
                  <c:v>1.0666666666666667</c:v>
                </c:pt>
                <c:pt idx="3">
                  <c:v>1.0666666666666667</c:v>
                </c:pt>
                <c:pt idx="4">
                  <c:v>0.66666666666666663</c:v>
                </c:pt>
                <c:pt idx="5">
                  <c:v>0.1875</c:v>
                </c:pt>
                <c:pt idx="6">
                  <c:v>0.66666666666666663</c:v>
                </c:pt>
                <c:pt idx="7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C2-4645-8509-6DA1EBC0C0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128200"/>
        <c:axId val="317128984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Data!$A$100</c15:sqref>
                        </c15:formulaRef>
                      </c:ext>
                    </c:extLst>
                    <c:strCache>
                      <c:ptCount val="1"/>
                      <c:pt idx="0">
                        <c:v>ischemia </c:v>
                      </c:pt>
                    </c:strCache>
                  </c:strRef>
                </c:tx>
                <c:spPr>
                  <a:solidFill>
                    <a:schemeClr val="dk1">
                      <a:tint val="7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Data!$B$105:$Y$105</c15:sqref>
                          </c15:fullRef>
                          <c15:formulaRef>
                            <c15:sqref>Data!$K$105:$R$10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0.77261813045656913</c:v>
                        </c:pt>
                        <c:pt idx="1">
                          <c:v>1.0497813183356477</c:v>
                        </c:pt>
                        <c:pt idx="2">
                          <c:v>0.77261813045656913</c:v>
                        </c:pt>
                        <c:pt idx="3">
                          <c:v>0.6998542122237652</c:v>
                        </c:pt>
                        <c:pt idx="4">
                          <c:v>0.77261813045656913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.2575393768188564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Data!$B$105:$Y$105</c15:sqref>
                          </c15:fullRef>
                          <c15:formulaRef>
                            <c15:sqref>Data!$K$105:$R$105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0.77261813045656913</c:v>
                        </c:pt>
                        <c:pt idx="1">
                          <c:v>1.0497813183356477</c:v>
                        </c:pt>
                        <c:pt idx="2">
                          <c:v>0.77261813045656913</c:v>
                        </c:pt>
                        <c:pt idx="3">
                          <c:v>0.6998542122237652</c:v>
                        </c:pt>
                        <c:pt idx="4">
                          <c:v>0.77261813045656913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  <c:pt idx="7">
                          <c:v>0.25753937681885641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ullRef>
                          <c15:sqref>Data!$B$97:$Y$97</c15:sqref>
                        </c15:fullRef>
                        <c15:formulaRef>
                          <c15:sqref>Data!$K$97:$R$97</c15:sqref>
                        </c15:formulaRef>
                      </c:ext>
                    </c:extLst>
                    <c:strCache>
                      <c:ptCount val="8"/>
                      <c:pt idx="0">
                        <c:v>choroid plexus</c:v>
                      </c:pt>
                      <c:pt idx="1">
                        <c:v>ependyma </c:v>
                      </c:pt>
                      <c:pt idx="2">
                        <c:v>periventricular layer</c:v>
                      </c:pt>
                      <c:pt idx="3">
                        <c:v>cortex cells temp.</c:v>
                      </c:pt>
                      <c:pt idx="4">
                        <c:v>white matter temp.</c:v>
                      </c:pt>
                      <c:pt idx="5">
                        <c:v>perivascular </c:v>
                      </c:pt>
                      <c:pt idx="6">
                        <c:v>cornu ammonis</c:v>
                      </c:pt>
                      <c:pt idx="7">
                        <c:v>dentate gyru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Data!$B$100:$Y$100</c15:sqref>
                        </c15:fullRef>
                        <c15:formulaRef>
                          <c15:sqref>Data!$K$100:$R$100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3</c:v>
                      </c:pt>
                      <c:pt idx="1">
                        <c:v>3</c:v>
                      </c:pt>
                      <c:pt idx="2">
                        <c:v>1.5</c:v>
                      </c:pt>
                      <c:pt idx="3">
                        <c:v>2</c:v>
                      </c:pt>
                      <c:pt idx="4">
                        <c:v>1.5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.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C7C2-4645-8509-6DA1EBC0C046}"/>
                  </c:ext>
                </c:extLst>
              </c15:ser>
            </c15:filteredBarSeries>
          </c:ext>
        </c:extLst>
      </c:barChart>
      <c:catAx>
        <c:axId val="317128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8984"/>
        <c:crosses val="autoZero"/>
        <c:auto val="1"/>
        <c:lblAlgn val="ctr"/>
        <c:lblOffset val="100"/>
        <c:noMultiLvlLbl val="0"/>
      </c:catAx>
      <c:valAx>
        <c:axId val="31712898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8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Cerebellum - mean distribution of fetuin-A</a:t>
            </a:r>
            <a:endParaRPr lang="de-DE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Data!$A$99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Data!$B$104:$Y$104</c15:sqref>
                    </c15:fullRef>
                  </c:ext>
                </c:extLst>
                <c:f>Data!$U$104:$W$104</c:f>
                <c:numCache>
                  <c:formatCode>General</c:formatCode>
                  <c:ptCount val="3"/>
                  <c:pt idx="0">
                    <c:v>1.2637004294967238</c:v>
                  </c:pt>
                  <c:pt idx="1">
                    <c:v>0.90350790290525129</c:v>
                  </c:pt>
                  <c:pt idx="2">
                    <c:v>0.8806305718527108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Data!$B$104:$Y$104</c15:sqref>
                    </c15:fullRef>
                  </c:ext>
                </c:extLst>
                <c:f>Data!$U$104:$W$104</c:f>
                <c:numCache>
                  <c:formatCode>General</c:formatCode>
                  <c:ptCount val="3"/>
                  <c:pt idx="0">
                    <c:v>1.2637004294967238</c:v>
                  </c:pt>
                  <c:pt idx="1">
                    <c:v>0.90350790290525129</c:v>
                  </c:pt>
                  <c:pt idx="2">
                    <c:v>0.88063057185271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Data!$B$97:$Y$97</c15:sqref>
                  </c15:fullRef>
                </c:ext>
              </c:extLst>
              <c:f>Data!$U$97:$W$97</c:f>
              <c:strCache>
                <c:ptCount val="3"/>
                <c:pt idx="0">
                  <c:v>cerebellar white matter</c:v>
                </c:pt>
                <c:pt idx="1">
                  <c:v>Purkinje cells</c:v>
                </c:pt>
                <c:pt idx="2">
                  <c:v>granular cell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B$99:$Y$99</c15:sqref>
                  </c15:fullRef>
                </c:ext>
              </c:extLst>
              <c:f>Data!$U$99:$W$99</c:f>
              <c:numCache>
                <c:formatCode>General</c:formatCode>
                <c:ptCount val="3"/>
                <c:pt idx="0">
                  <c:v>1.2142857142857142</c:v>
                </c:pt>
                <c:pt idx="1">
                  <c:v>1.5714285714285714</c:v>
                </c:pt>
                <c:pt idx="2">
                  <c:v>0.714285714285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E8-49FA-A08C-9BDC9E0E611E}"/>
            </c:ext>
          </c:extLst>
        </c:ser>
        <c:ser>
          <c:idx val="0"/>
          <c:order val="1"/>
          <c:tx>
            <c:strRef>
              <c:f>Data!$A$98</c:f>
              <c:strCache>
                <c:ptCount val="1"/>
                <c:pt idx="0">
                  <c:v>inflammation 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Data!$B$103:$Y$103</c15:sqref>
                    </c15:fullRef>
                  </c:ext>
                </c:extLst>
                <c:f>Data!$U$103:$W$103</c:f>
                <c:numCache>
                  <c:formatCode>General</c:formatCode>
                  <c:ptCount val="3"/>
                  <c:pt idx="0">
                    <c:v>0.83571089403734489</c:v>
                  </c:pt>
                  <c:pt idx="1">
                    <c:v>0.77664316334762329</c:v>
                  </c:pt>
                  <c:pt idx="2">
                    <c:v>0.6529194857524803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Data!$B$103:$Y$103</c15:sqref>
                    </c15:fullRef>
                  </c:ext>
                </c:extLst>
                <c:f>Data!$U$103:$W$103</c:f>
                <c:numCache>
                  <c:formatCode>General</c:formatCode>
                  <c:ptCount val="3"/>
                  <c:pt idx="0">
                    <c:v>0.83571089403734489</c:v>
                  </c:pt>
                  <c:pt idx="1">
                    <c:v>0.77664316334762329</c:v>
                  </c:pt>
                  <c:pt idx="2">
                    <c:v>0.65291948575248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Data!$B$97:$Y$97</c15:sqref>
                  </c15:fullRef>
                </c:ext>
              </c:extLst>
              <c:f>Data!$U$97:$W$97</c:f>
              <c:strCache>
                <c:ptCount val="3"/>
                <c:pt idx="0">
                  <c:v>cerebellar white matter</c:v>
                </c:pt>
                <c:pt idx="1">
                  <c:v>Purkinje cells</c:v>
                </c:pt>
                <c:pt idx="2">
                  <c:v>granular cell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Data!$B$98:$Y$98</c15:sqref>
                  </c15:fullRef>
                </c:ext>
              </c:extLst>
              <c:f>Data!$U$98:$W$98</c:f>
              <c:numCache>
                <c:formatCode>General</c:formatCode>
                <c:ptCount val="3"/>
                <c:pt idx="0">
                  <c:v>0.77777777777777779</c:v>
                </c:pt>
                <c:pt idx="1">
                  <c:v>0.3888888888888889</c:v>
                </c:pt>
                <c:pt idx="2">
                  <c:v>0.44444444444444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E8-49FA-A08C-9BDC9E0E6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6590064"/>
        <c:axId val="376586144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Data!$A$100</c15:sqref>
                        </c15:formulaRef>
                      </c:ext>
                    </c:extLst>
                    <c:strCache>
                      <c:ptCount val="1"/>
                      <c:pt idx="0">
                        <c:v>ischemia </c:v>
                      </c:pt>
                    </c:strCache>
                  </c:strRef>
                </c:tx>
                <c:spPr>
                  <a:solidFill>
                    <a:schemeClr val="dk1">
                      <a:tint val="75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Data!$B$105:$Y$105</c15:sqref>
                          </c15:fullRef>
                          <c15:formulaRef>
                            <c15:sqref>Data!$U$105:$W$105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0.79539490897571741</c:v>
                        </c:pt>
                        <c:pt idx="1">
                          <c:v>0.41032590332414487</c:v>
                        </c:pt>
                        <c:pt idx="2">
                          <c:v>0.2575393768188564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Data!$B$105:$Y$105</c15:sqref>
                          </c15:fullRef>
                          <c15:formulaRef>
                            <c15:sqref>Data!$U$105:$W$105</c15:sqref>
                          </c15:formulaRef>
                        </c:ext>
                      </c:extLst>
                      <c:numCache>
                        <c:formatCode>General</c:formatCode>
                        <c:ptCount val="3"/>
                        <c:pt idx="0">
                          <c:v>0.79539490897571741</c:v>
                        </c:pt>
                        <c:pt idx="1">
                          <c:v>0.41032590332414487</c:v>
                        </c:pt>
                        <c:pt idx="2">
                          <c:v>0.25753937681885641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ullRef>
                          <c15:sqref>Data!$B$97:$Y$97</c15:sqref>
                        </c15:fullRef>
                        <c15:formulaRef>
                          <c15:sqref>Data!$U$97:$W$97</c15:sqref>
                        </c15:formulaRef>
                      </c:ext>
                    </c:extLst>
                    <c:strCache>
                      <c:ptCount val="3"/>
                      <c:pt idx="0">
                        <c:v>cerebellar white matter</c:v>
                      </c:pt>
                      <c:pt idx="1">
                        <c:v>Purkinje cells</c:v>
                      </c:pt>
                      <c:pt idx="2">
                        <c:v>granular cell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Data!$B$100:$Y$100</c15:sqref>
                        </c15:fullRef>
                        <c15:formulaRef>
                          <c15:sqref>Data!$U$100:$W$100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3333333333333333</c:v>
                      </c:pt>
                      <c:pt idx="1">
                        <c:v>1</c:v>
                      </c:pt>
                      <c:pt idx="2">
                        <c:v>0.3333333333333333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52E8-49FA-A08C-9BDC9E0E611E}"/>
                  </c:ext>
                </c:extLst>
              </c15:ser>
            </c15:filteredBarSeries>
          </c:ext>
        </c:extLst>
      </c:barChart>
      <c:catAx>
        <c:axId val="376590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586144"/>
        <c:crosses val="autoZero"/>
        <c:auto val="1"/>
        <c:lblAlgn val="ctr"/>
        <c:lblOffset val="100"/>
        <c:noMultiLvlLbl val="0"/>
      </c:catAx>
      <c:valAx>
        <c:axId val="37658614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76590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ribution</a:t>
            </a:r>
            <a:r>
              <a:rPr lang="en-US" baseline="0"/>
              <a:t> in control group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bar"/>
        <c:grouping val="clustered"/>
        <c:varyColors val="0"/>
        <c:ser>
          <c:idx val="1"/>
          <c:order val="0"/>
          <c:tx>
            <c:strRef>
              <c:f>[1]Data!$A$99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Data!$B$104:$Y$104</c15:sqref>
                    </c15:fullRef>
                  </c:ext>
                </c:extLst>
                <c:f>([1]Data!$B$104:$E$104,[1]Data!$G$104:$I$104,[1]Data!$K$104:$R$104,[1]Data!$T$104:$W$104,[1]Data!$Y$104)</c:f>
                <c:numCache>
                  <c:formatCode>General</c:formatCode>
                  <c:ptCount val="20"/>
                  <c:pt idx="0">
                    <c:v>0.89499743472440485</c:v>
                  </c:pt>
                  <c:pt idx="1">
                    <c:v>1.0301575072754257</c:v>
                  </c:pt>
                  <c:pt idx="2">
                    <c:v>1.1780301787479031</c:v>
                  </c:pt>
                  <c:pt idx="3">
                    <c:v>0</c:v>
                  </c:pt>
                  <c:pt idx="4">
                    <c:v>0.86011389848516395</c:v>
                  </c:pt>
                  <c:pt idx="5">
                    <c:v>0.7319250547113999</c:v>
                  </c:pt>
                  <c:pt idx="6">
                    <c:v>1.1605769149479943</c:v>
                  </c:pt>
                  <c:pt idx="7">
                    <c:v>1.0809104250301111</c:v>
                  </c:pt>
                  <c:pt idx="8">
                    <c:v>0.74230748895809018</c:v>
                  </c:pt>
                  <c:pt idx="9">
                    <c:v>1.2936264483053452</c:v>
                  </c:pt>
                  <c:pt idx="10">
                    <c:v>1.1248582677159731</c:v>
                  </c:pt>
                  <c:pt idx="11">
                    <c:v>0.92582009977255142</c:v>
                  </c:pt>
                  <c:pt idx="12">
                    <c:v>0.77261813045656913</c:v>
                  </c:pt>
                  <c:pt idx="13">
                    <c:v>1.0326308782000686</c:v>
                  </c:pt>
                  <c:pt idx="14">
                    <c:v>0.98974331861078702</c:v>
                  </c:pt>
                  <c:pt idx="16">
                    <c:v>1.2637004294967238</c:v>
                  </c:pt>
                  <c:pt idx="17">
                    <c:v>0.90350790290525129</c:v>
                  </c:pt>
                  <c:pt idx="18">
                    <c:v>0.8806305718527108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Data!$B$104:$Y$104</c15:sqref>
                    </c15:fullRef>
                  </c:ext>
                </c:extLst>
                <c:f>([1]Data!$B$104:$E$104,[1]Data!$G$104:$I$104,[1]Data!$K$104:$R$104,[1]Data!$T$104:$W$104,[1]Data!$Y$104)</c:f>
                <c:numCache>
                  <c:formatCode>General</c:formatCode>
                  <c:ptCount val="20"/>
                  <c:pt idx="0">
                    <c:v>0.89499743472440485</c:v>
                  </c:pt>
                  <c:pt idx="1">
                    <c:v>1.0301575072754257</c:v>
                  </c:pt>
                  <c:pt idx="2">
                    <c:v>1.1780301787479031</c:v>
                  </c:pt>
                  <c:pt idx="3">
                    <c:v>0</c:v>
                  </c:pt>
                  <c:pt idx="4">
                    <c:v>0.86011389848516395</c:v>
                  </c:pt>
                  <c:pt idx="5">
                    <c:v>0.7319250547113999</c:v>
                  </c:pt>
                  <c:pt idx="6">
                    <c:v>1.1605769149479943</c:v>
                  </c:pt>
                  <c:pt idx="7">
                    <c:v>1.0809104250301111</c:v>
                  </c:pt>
                  <c:pt idx="8">
                    <c:v>0.74230748895809018</c:v>
                  </c:pt>
                  <c:pt idx="9">
                    <c:v>1.2936264483053452</c:v>
                  </c:pt>
                  <c:pt idx="10">
                    <c:v>1.1248582677159731</c:v>
                  </c:pt>
                  <c:pt idx="11">
                    <c:v>0.92582009977255142</c:v>
                  </c:pt>
                  <c:pt idx="12">
                    <c:v>0.77261813045656913</c:v>
                  </c:pt>
                  <c:pt idx="13">
                    <c:v>1.0326308782000686</c:v>
                  </c:pt>
                  <c:pt idx="14">
                    <c:v>0.98974331861078702</c:v>
                  </c:pt>
                  <c:pt idx="16">
                    <c:v>1.2637004294967238</c:v>
                  </c:pt>
                  <c:pt idx="17">
                    <c:v>0.90350790290525129</c:v>
                  </c:pt>
                  <c:pt idx="18">
                    <c:v>0.88063057185271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Data!$B$97:$Y$97</c15:sqref>
                  </c15:fullRef>
                </c:ext>
              </c:extLst>
              <c:f>([1]Data!$B$97:$E$97,[1]Data!$G$97:$I$97,[1]Data!$K$97:$R$97,[1]Data!$T$97:$W$97,[1]Data!$Y$97)</c:f>
              <c:strCache>
                <c:ptCount val="20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  <c:pt idx="4">
                  <c:v>neurons </c:v>
                </c:pt>
                <c:pt idx="5">
                  <c:v>fibre tracts</c:v>
                </c:pt>
                <c:pt idx="6">
                  <c:v>perivascular </c:v>
                </c:pt>
                <c:pt idx="7">
                  <c:v>choroid plexus</c:v>
                </c:pt>
                <c:pt idx="8">
                  <c:v>ependyma </c:v>
                </c:pt>
                <c:pt idx="9">
                  <c:v>periventricular layer</c:v>
                </c:pt>
                <c:pt idx="10">
                  <c:v>cortex cells temp.</c:v>
                </c:pt>
                <c:pt idx="11">
                  <c:v>white matter temp.</c:v>
                </c:pt>
                <c:pt idx="12">
                  <c:v>perivascular </c:v>
                </c:pt>
                <c:pt idx="13">
                  <c:v>cornu ammonis</c:v>
                </c:pt>
                <c:pt idx="14">
                  <c:v>dentate gyrus</c:v>
                </c:pt>
                <c:pt idx="16">
                  <c:v>cerebellar white matter</c:v>
                </c:pt>
                <c:pt idx="17">
                  <c:v>Purkinje cells</c:v>
                </c:pt>
                <c:pt idx="18">
                  <c:v>granular cells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Data!$B$99:$Y$99</c15:sqref>
                  </c15:fullRef>
                </c:ext>
              </c:extLst>
              <c:f>([1]Data!$B$99:$E$99,[1]Data!$G$99:$I$99,[1]Data!$K$99:$R$99,[1]Data!$T$99:$W$99,[1]Data!$Y$99)</c:f>
              <c:numCache>
                <c:formatCode>General</c:formatCode>
                <c:ptCount val="20"/>
                <c:pt idx="0">
                  <c:v>0.38461538461538464</c:v>
                </c:pt>
                <c:pt idx="1">
                  <c:v>1.3846153846153846</c:v>
                </c:pt>
                <c:pt idx="2">
                  <c:v>1.5384615384615385</c:v>
                </c:pt>
                <c:pt idx="3">
                  <c:v>0</c:v>
                </c:pt>
                <c:pt idx="4">
                  <c:v>0.91666666666666663</c:v>
                </c:pt>
                <c:pt idx="5">
                  <c:v>0.58333333333333337</c:v>
                </c:pt>
                <c:pt idx="6">
                  <c:v>0.83333333333333337</c:v>
                </c:pt>
                <c:pt idx="7">
                  <c:v>2.2142857142857144</c:v>
                </c:pt>
                <c:pt idx="8">
                  <c:v>1.8571428571428572</c:v>
                </c:pt>
                <c:pt idx="9">
                  <c:v>1.4285714285714286</c:v>
                </c:pt>
                <c:pt idx="10">
                  <c:v>1.1428571428571428</c:v>
                </c:pt>
                <c:pt idx="11">
                  <c:v>1</c:v>
                </c:pt>
                <c:pt idx="12">
                  <c:v>0.21428571428571427</c:v>
                </c:pt>
                <c:pt idx="13">
                  <c:v>0.9285714285714286</c:v>
                </c:pt>
                <c:pt idx="14">
                  <c:v>0.92307692307692313</c:v>
                </c:pt>
                <c:pt idx="16">
                  <c:v>1.2142857142857142</c:v>
                </c:pt>
                <c:pt idx="17">
                  <c:v>1.5714285714285714</c:v>
                </c:pt>
                <c:pt idx="18">
                  <c:v>0.714285714285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33-411A-926B-C6CEE868C1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17129376"/>
        <c:axId val="317125848"/>
      </c:barChart>
      <c:catAx>
        <c:axId val="3171293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5848"/>
        <c:crosses val="autoZero"/>
        <c:auto val="1"/>
        <c:lblAlgn val="ctr"/>
        <c:lblOffset val="100"/>
        <c:noMultiLvlLbl val="0"/>
      </c:catAx>
      <c:valAx>
        <c:axId val="317125848"/>
        <c:scaling>
          <c:orientation val="minMax"/>
          <c:max val="3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93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all regions and grou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Data!$A$98</c:f>
              <c:strCache>
                <c:ptCount val="1"/>
                <c:pt idx="0">
                  <c:v>inflammation 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Data!$B$103:$Y$103</c:f>
                <c:numCache>
                  <c:formatCode>General</c:formatCode>
                  <c:ptCount val="24"/>
                  <c:pt idx="0">
                    <c:v>0.92411822315011549</c:v>
                  </c:pt>
                  <c:pt idx="1">
                    <c:v>0.96874953716035039</c:v>
                  </c:pt>
                  <c:pt idx="2">
                    <c:v>1.03740865264386</c:v>
                  </c:pt>
                  <c:pt idx="3">
                    <c:v>0</c:v>
                  </c:pt>
                  <c:pt idx="4">
                    <c:v>0.53972408074249689</c:v>
                  </c:pt>
                  <c:pt idx="5">
                    <c:v>0.78102496759066542</c:v>
                  </c:pt>
                  <c:pt idx="6">
                    <c:v>0.85293610546159904</c:v>
                  </c:pt>
                  <c:pt idx="7">
                    <c:v>0.6403124237432849</c:v>
                  </c:pt>
                  <c:pt idx="8">
                    <c:v>0.57831171909658219</c:v>
                  </c:pt>
                  <c:pt idx="9">
                    <c:v>1.2688577540449522</c:v>
                  </c:pt>
                  <c:pt idx="10">
                    <c:v>1.2489995996796797</c:v>
                  </c:pt>
                  <c:pt idx="11">
                    <c:v>1.2083045973594573</c:v>
                  </c:pt>
                  <c:pt idx="12">
                    <c:v>0.92736184954957035</c:v>
                  </c:pt>
                  <c:pt idx="13">
                    <c:v>0.74161984870956632</c:v>
                  </c:pt>
                  <c:pt idx="14">
                    <c:v>0.47696960070847283</c:v>
                  </c:pt>
                  <c:pt idx="15">
                    <c:v>0.80622577482985502</c:v>
                  </c:pt>
                  <c:pt idx="16">
                    <c:v>0.58949130612757983</c:v>
                  </c:pt>
                  <c:pt idx="17">
                    <c:v>0.6794545084084721</c:v>
                  </c:pt>
                  <c:pt idx="19">
                    <c:v>0.83571089403734489</c:v>
                  </c:pt>
                  <c:pt idx="20">
                    <c:v>0.77664316334762329</c:v>
                  </c:pt>
                  <c:pt idx="21">
                    <c:v>0.65291948575248038</c:v>
                  </c:pt>
                  <c:pt idx="22">
                    <c:v>0.47806031697544887</c:v>
                  </c:pt>
                </c:numCache>
              </c:numRef>
            </c:plus>
            <c:minus>
              <c:numRef>
                <c:f>[1]Data!$B$103:$Y$103</c:f>
                <c:numCache>
                  <c:formatCode>General</c:formatCode>
                  <c:ptCount val="24"/>
                  <c:pt idx="0">
                    <c:v>0.92411822315011549</c:v>
                  </c:pt>
                  <c:pt idx="1">
                    <c:v>0.96874953716035039</c:v>
                  </c:pt>
                  <c:pt idx="2">
                    <c:v>1.03740865264386</c:v>
                  </c:pt>
                  <c:pt idx="3">
                    <c:v>0</c:v>
                  </c:pt>
                  <c:pt idx="4">
                    <c:v>0.53972408074249689</c:v>
                  </c:pt>
                  <c:pt idx="5">
                    <c:v>0.78102496759066542</c:v>
                  </c:pt>
                  <c:pt idx="6">
                    <c:v>0.85293610546159904</c:v>
                  </c:pt>
                  <c:pt idx="7">
                    <c:v>0.6403124237432849</c:v>
                  </c:pt>
                  <c:pt idx="8">
                    <c:v>0.57831171909658219</c:v>
                  </c:pt>
                  <c:pt idx="9">
                    <c:v>1.2688577540449522</c:v>
                  </c:pt>
                  <c:pt idx="10">
                    <c:v>1.2489995996796797</c:v>
                  </c:pt>
                  <c:pt idx="11">
                    <c:v>1.2083045973594573</c:v>
                  </c:pt>
                  <c:pt idx="12">
                    <c:v>0.92736184954957035</c:v>
                  </c:pt>
                  <c:pt idx="13">
                    <c:v>0.74161984870956632</c:v>
                  </c:pt>
                  <c:pt idx="14">
                    <c:v>0.47696960070847283</c:v>
                  </c:pt>
                  <c:pt idx="15">
                    <c:v>0.80622577482985502</c:v>
                  </c:pt>
                  <c:pt idx="16">
                    <c:v>0.58949130612757983</c:v>
                  </c:pt>
                  <c:pt idx="17">
                    <c:v>0.6794545084084721</c:v>
                  </c:pt>
                  <c:pt idx="19">
                    <c:v>0.83571089403734489</c:v>
                  </c:pt>
                  <c:pt idx="20">
                    <c:v>0.77664316334762329</c:v>
                  </c:pt>
                  <c:pt idx="21">
                    <c:v>0.65291948575248038</c:v>
                  </c:pt>
                  <c:pt idx="22">
                    <c:v>0.478060316975448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Data!$B$97:$Y$97</c:f>
              <c:strCache>
                <c:ptCount val="24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  <c:pt idx="4">
                  <c:v>overall analysis</c:v>
                </c:pt>
                <c:pt idx="5">
                  <c:v>neurons </c:v>
                </c:pt>
                <c:pt idx="6">
                  <c:v>fibre tracts</c:v>
                </c:pt>
                <c:pt idx="7">
                  <c:v>perivascular </c:v>
                </c:pt>
                <c:pt idx="8">
                  <c:v>overall analysis</c:v>
                </c:pt>
                <c:pt idx="9">
                  <c:v>choroid plexus</c:v>
                </c:pt>
                <c:pt idx="10">
                  <c:v>ependyma </c:v>
                </c:pt>
                <c:pt idx="11">
                  <c:v>periventricular layer</c:v>
                </c:pt>
                <c:pt idx="12">
                  <c:v>cortex cells temp.</c:v>
                </c:pt>
                <c:pt idx="13">
                  <c:v>white matter temp.</c:v>
                </c:pt>
                <c:pt idx="14">
                  <c:v>perivascular </c:v>
                </c:pt>
                <c:pt idx="15">
                  <c:v>cornu ammonis</c:v>
                </c:pt>
                <c:pt idx="16">
                  <c:v>dentate gyrus</c:v>
                </c:pt>
                <c:pt idx="17">
                  <c:v>overall analysis</c:v>
                </c:pt>
                <c:pt idx="19">
                  <c:v>cerebellar white matter</c:v>
                </c:pt>
                <c:pt idx="20">
                  <c:v>Purkinje cells</c:v>
                </c:pt>
                <c:pt idx="21">
                  <c:v>granular cells</c:v>
                </c:pt>
                <c:pt idx="22">
                  <c:v>overall analysis</c:v>
                </c:pt>
              </c:strCache>
            </c:strRef>
          </c:cat>
          <c:val>
            <c:numRef>
              <c:f>[1]Data!$B$98:$Y$98</c:f>
              <c:numCache>
                <c:formatCode>General</c:formatCode>
                <c:ptCount val="24"/>
                <c:pt idx="0">
                  <c:v>0.45454545454545453</c:v>
                </c:pt>
                <c:pt idx="1">
                  <c:v>1.303030303030303</c:v>
                </c:pt>
                <c:pt idx="2">
                  <c:v>1.2121212121212122</c:v>
                </c:pt>
                <c:pt idx="3">
                  <c:v>0</c:v>
                </c:pt>
                <c:pt idx="4">
                  <c:v>0.75416666666666665</c:v>
                </c:pt>
                <c:pt idx="5">
                  <c:v>0.77777777777777779</c:v>
                </c:pt>
                <c:pt idx="6">
                  <c:v>0.72222222222222221</c:v>
                </c:pt>
                <c:pt idx="7">
                  <c:v>0.31578947368421051</c:v>
                </c:pt>
                <c:pt idx="8">
                  <c:v>0.62962962962962976</c:v>
                </c:pt>
                <c:pt idx="9">
                  <c:v>1.7333333333333334</c:v>
                </c:pt>
                <c:pt idx="10">
                  <c:v>1.6</c:v>
                </c:pt>
                <c:pt idx="11">
                  <c:v>1.0666666666666667</c:v>
                </c:pt>
                <c:pt idx="12">
                  <c:v>1.0666666666666667</c:v>
                </c:pt>
                <c:pt idx="13">
                  <c:v>0.66666666666666663</c:v>
                </c:pt>
                <c:pt idx="14">
                  <c:v>0.1875</c:v>
                </c:pt>
                <c:pt idx="15">
                  <c:v>0.66666666666666663</c:v>
                </c:pt>
                <c:pt idx="16">
                  <c:v>0.6</c:v>
                </c:pt>
                <c:pt idx="17">
                  <c:v>0.97507440476190477</c:v>
                </c:pt>
                <c:pt idx="19">
                  <c:v>0.77777777777777779</c:v>
                </c:pt>
                <c:pt idx="20">
                  <c:v>0.3888888888888889</c:v>
                </c:pt>
                <c:pt idx="21">
                  <c:v>0.44444444444444442</c:v>
                </c:pt>
                <c:pt idx="22">
                  <c:v>0.51960784313725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15-45DA-A0E7-BC7F88D69A16}"/>
            </c:ext>
          </c:extLst>
        </c:ser>
        <c:ser>
          <c:idx val="1"/>
          <c:order val="1"/>
          <c:tx>
            <c:strRef>
              <c:f>[1]Data!$A$99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Data!$B$104:$Y$104</c:f>
                <c:numCache>
                  <c:formatCode>General</c:formatCode>
                  <c:ptCount val="24"/>
                  <c:pt idx="0">
                    <c:v>0.89499743472440485</c:v>
                  </c:pt>
                  <c:pt idx="1">
                    <c:v>1.0301575072754257</c:v>
                  </c:pt>
                  <c:pt idx="2">
                    <c:v>1.1780301787479031</c:v>
                  </c:pt>
                  <c:pt idx="3">
                    <c:v>0</c:v>
                  </c:pt>
                  <c:pt idx="4">
                    <c:v>0.57836195502505883</c:v>
                  </c:pt>
                  <c:pt idx="5">
                    <c:v>0.86011389848516395</c:v>
                  </c:pt>
                  <c:pt idx="6">
                    <c:v>0.7319250547113999</c:v>
                  </c:pt>
                  <c:pt idx="7">
                    <c:v>1.1605769149479943</c:v>
                  </c:pt>
                  <c:pt idx="8">
                    <c:v>0.53452248382484857</c:v>
                  </c:pt>
                  <c:pt idx="9">
                    <c:v>1.0809104250301111</c:v>
                  </c:pt>
                  <c:pt idx="10">
                    <c:v>0.74230748895809018</c:v>
                  </c:pt>
                  <c:pt idx="11">
                    <c:v>1.2936264483053452</c:v>
                  </c:pt>
                  <c:pt idx="12">
                    <c:v>1.1248582677159731</c:v>
                  </c:pt>
                  <c:pt idx="13">
                    <c:v>0.92582009977255142</c:v>
                  </c:pt>
                  <c:pt idx="14">
                    <c:v>0.77261813045656913</c:v>
                  </c:pt>
                  <c:pt idx="15">
                    <c:v>1.0326308782000686</c:v>
                  </c:pt>
                  <c:pt idx="16">
                    <c:v>0.98974331861078702</c:v>
                  </c:pt>
                  <c:pt idx="17">
                    <c:v>0.56143317085037969</c:v>
                  </c:pt>
                  <c:pt idx="19">
                    <c:v>1.2637004294967238</c:v>
                  </c:pt>
                  <c:pt idx="20">
                    <c:v>0.90350790290525129</c:v>
                  </c:pt>
                  <c:pt idx="21">
                    <c:v>0.88063057185271088</c:v>
                  </c:pt>
                  <c:pt idx="22">
                    <c:v>0.80425455971688342</c:v>
                  </c:pt>
                </c:numCache>
              </c:numRef>
            </c:plus>
            <c:minus>
              <c:numRef>
                <c:f>[1]Data!$B$104:$Y$104</c:f>
                <c:numCache>
                  <c:formatCode>General</c:formatCode>
                  <c:ptCount val="24"/>
                  <c:pt idx="0">
                    <c:v>0.89499743472440485</c:v>
                  </c:pt>
                  <c:pt idx="1">
                    <c:v>1.0301575072754257</c:v>
                  </c:pt>
                  <c:pt idx="2">
                    <c:v>1.1780301787479031</c:v>
                  </c:pt>
                  <c:pt idx="3">
                    <c:v>0</c:v>
                  </c:pt>
                  <c:pt idx="4">
                    <c:v>0.57836195502505883</c:v>
                  </c:pt>
                  <c:pt idx="5">
                    <c:v>0.86011389848516395</c:v>
                  </c:pt>
                  <c:pt idx="6">
                    <c:v>0.7319250547113999</c:v>
                  </c:pt>
                  <c:pt idx="7">
                    <c:v>1.1605769149479943</c:v>
                  </c:pt>
                  <c:pt idx="8">
                    <c:v>0.53452248382484857</c:v>
                  </c:pt>
                  <c:pt idx="9">
                    <c:v>1.0809104250301111</c:v>
                  </c:pt>
                  <c:pt idx="10">
                    <c:v>0.74230748895809018</c:v>
                  </c:pt>
                  <c:pt idx="11">
                    <c:v>1.2936264483053452</c:v>
                  </c:pt>
                  <c:pt idx="12">
                    <c:v>1.1248582677159731</c:v>
                  </c:pt>
                  <c:pt idx="13">
                    <c:v>0.92582009977255142</c:v>
                  </c:pt>
                  <c:pt idx="14">
                    <c:v>0.77261813045656913</c:v>
                  </c:pt>
                  <c:pt idx="15">
                    <c:v>1.0326308782000686</c:v>
                  </c:pt>
                  <c:pt idx="16">
                    <c:v>0.98974331861078702</c:v>
                  </c:pt>
                  <c:pt idx="17">
                    <c:v>0.56143317085037969</c:v>
                  </c:pt>
                  <c:pt idx="19">
                    <c:v>1.2637004294967238</c:v>
                  </c:pt>
                  <c:pt idx="20">
                    <c:v>0.90350790290525129</c:v>
                  </c:pt>
                  <c:pt idx="21">
                    <c:v>0.88063057185271088</c:v>
                  </c:pt>
                  <c:pt idx="22">
                    <c:v>0.80425455971688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Data!$B$97:$Y$97</c:f>
              <c:strCache>
                <c:ptCount val="24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  <c:pt idx="4">
                  <c:v>overall analysis</c:v>
                </c:pt>
                <c:pt idx="5">
                  <c:v>neurons </c:v>
                </c:pt>
                <c:pt idx="6">
                  <c:v>fibre tracts</c:v>
                </c:pt>
                <c:pt idx="7">
                  <c:v>perivascular </c:v>
                </c:pt>
                <c:pt idx="8">
                  <c:v>overall analysis</c:v>
                </c:pt>
                <c:pt idx="9">
                  <c:v>choroid plexus</c:v>
                </c:pt>
                <c:pt idx="10">
                  <c:v>ependyma </c:v>
                </c:pt>
                <c:pt idx="11">
                  <c:v>periventricular layer</c:v>
                </c:pt>
                <c:pt idx="12">
                  <c:v>cortex cells temp.</c:v>
                </c:pt>
                <c:pt idx="13">
                  <c:v>white matter temp.</c:v>
                </c:pt>
                <c:pt idx="14">
                  <c:v>perivascular </c:v>
                </c:pt>
                <c:pt idx="15">
                  <c:v>cornu ammonis</c:v>
                </c:pt>
                <c:pt idx="16">
                  <c:v>dentate gyrus</c:v>
                </c:pt>
                <c:pt idx="17">
                  <c:v>overall analysis</c:v>
                </c:pt>
                <c:pt idx="19">
                  <c:v>cerebellar white matter</c:v>
                </c:pt>
                <c:pt idx="20">
                  <c:v>Purkinje cells</c:v>
                </c:pt>
                <c:pt idx="21">
                  <c:v>granular cells</c:v>
                </c:pt>
                <c:pt idx="22">
                  <c:v>overall analysis</c:v>
                </c:pt>
              </c:strCache>
            </c:strRef>
          </c:cat>
          <c:val>
            <c:numRef>
              <c:f>[1]Data!$B$99:$Y$99</c:f>
              <c:numCache>
                <c:formatCode>General</c:formatCode>
                <c:ptCount val="24"/>
                <c:pt idx="0">
                  <c:v>0.38461538461538464</c:v>
                </c:pt>
                <c:pt idx="1">
                  <c:v>1.3846153846153846</c:v>
                </c:pt>
                <c:pt idx="2">
                  <c:v>1.5384615384615385</c:v>
                </c:pt>
                <c:pt idx="3">
                  <c:v>0</c:v>
                </c:pt>
                <c:pt idx="4">
                  <c:v>0.82692307692307687</c:v>
                </c:pt>
                <c:pt idx="5">
                  <c:v>0.91666666666666663</c:v>
                </c:pt>
                <c:pt idx="6">
                  <c:v>0.58333333333333337</c:v>
                </c:pt>
                <c:pt idx="7">
                  <c:v>0.83333333333333337</c:v>
                </c:pt>
                <c:pt idx="8">
                  <c:v>0.77777777777777779</c:v>
                </c:pt>
                <c:pt idx="9">
                  <c:v>2.2142857142857144</c:v>
                </c:pt>
                <c:pt idx="10">
                  <c:v>1.8571428571428572</c:v>
                </c:pt>
                <c:pt idx="11">
                  <c:v>1.4285714285714286</c:v>
                </c:pt>
                <c:pt idx="12">
                  <c:v>1.1428571428571428</c:v>
                </c:pt>
                <c:pt idx="13">
                  <c:v>1</c:v>
                </c:pt>
                <c:pt idx="14">
                  <c:v>0.21428571428571427</c:v>
                </c:pt>
                <c:pt idx="15">
                  <c:v>0.9285714285714286</c:v>
                </c:pt>
                <c:pt idx="16">
                  <c:v>0.92307692307692313</c:v>
                </c:pt>
                <c:pt idx="17">
                  <c:v>1.2270408163265307</c:v>
                </c:pt>
                <c:pt idx="19">
                  <c:v>1.2142857142857142</c:v>
                </c:pt>
                <c:pt idx="20">
                  <c:v>1.5714285714285714</c:v>
                </c:pt>
                <c:pt idx="21">
                  <c:v>0.7142857142857143</c:v>
                </c:pt>
                <c:pt idx="22">
                  <c:v>1.1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15-45DA-A0E7-BC7F88D69A16}"/>
            </c:ext>
          </c:extLst>
        </c:ser>
        <c:ser>
          <c:idx val="2"/>
          <c:order val="2"/>
          <c:tx>
            <c:strRef>
              <c:f>[1]Data!$A$100</c:f>
              <c:strCache>
                <c:ptCount val="1"/>
                <c:pt idx="0">
                  <c:v>ischemia 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Data!$B$105:$Y$105</c:f>
                <c:numCache>
                  <c:formatCode>General</c:formatCode>
                  <c:ptCount val="24"/>
                  <c:pt idx="0">
                    <c:v>0.78419286451322845</c:v>
                  </c:pt>
                  <c:pt idx="1">
                    <c:v>1.1626695807565537</c:v>
                  </c:pt>
                  <c:pt idx="2">
                    <c:v>1.3105157471567086</c:v>
                  </c:pt>
                  <c:pt idx="3">
                    <c:v>0.44659375653887212</c:v>
                  </c:pt>
                  <c:pt idx="4">
                    <c:v>0.60900740773469819</c:v>
                  </c:pt>
                  <c:pt idx="5">
                    <c:v>0.90632696717496575</c:v>
                  </c:pt>
                  <c:pt idx="6">
                    <c:v>0.3499271061118826</c:v>
                  </c:pt>
                  <c:pt idx="7">
                    <c:v>0.25753937681885641</c:v>
                  </c:pt>
                  <c:pt idx="8">
                    <c:v>0.50240352014307599</c:v>
                  </c:pt>
                  <c:pt idx="9">
                    <c:v>0.77261813045656913</c:v>
                  </c:pt>
                  <c:pt idx="10">
                    <c:v>1.0497813183356477</c:v>
                  </c:pt>
                  <c:pt idx="11">
                    <c:v>0.77261813045656913</c:v>
                  </c:pt>
                  <c:pt idx="12">
                    <c:v>0.6998542122237652</c:v>
                  </c:pt>
                  <c:pt idx="13">
                    <c:v>0.77261813045656913</c:v>
                  </c:pt>
                  <c:pt idx="14">
                    <c:v>0</c:v>
                  </c:pt>
                  <c:pt idx="15">
                    <c:v>0</c:v>
                  </c:pt>
                  <c:pt idx="16">
                    <c:v>0.25753937681885641</c:v>
                  </c:pt>
                  <c:pt idx="17">
                    <c:v>0.57324783286482195</c:v>
                  </c:pt>
                  <c:pt idx="19">
                    <c:v>0.79539490897571741</c:v>
                  </c:pt>
                  <c:pt idx="20">
                    <c:v>0.41032590332414487</c:v>
                  </c:pt>
                  <c:pt idx="21">
                    <c:v>0.25753937681885641</c:v>
                  </c:pt>
                  <c:pt idx="22">
                    <c:v>0.41239304942116123</c:v>
                  </c:pt>
                </c:numCache>
              </c:numRef>
            </c:plus>
            <c:minus>
              <c:numRef>
                <c:f>[1]Data!$B$105:$Y$105</c:f>
                <c:numCache>
                  <c:formatCode>General</c:formatCode>
                  <c:ptCount val="24"/>
                  <c:pt idx="0">
                    <c:v>0.78419286451322845</c:v>
                  </c:pt>
                  <c:pt idx="1">
                    <c:v>1.1626695807565537</c:v>
                  </c:pt>
                  <c:pt idx="2">
                    <c:v>1.3105157471567086</c:v>
                  </c:pt>
                  <c:pt idx="3">
                    <c:v>0.44659375653887212</c:v>
                  </c:pt>
                  <c:pt idx="4">
                    <c:v>0.60900740773469819</c:v>
                  </c:pt>
                  <c:pt idx="5">
                    <c:v>0.90632696717496575</c:v>
                  </c:pt>
                  <c:pt idx="6">
                    <c:v>0.3499271061118826</c:v>
                  </c:pt>
                  <c:pt idx="7">
                    <c:v>0.25753937681885641</c:v>
                  </c:pt>
                  <c:pt idx="8">
                    <c:v>0.50240352014307599</c:v>
                  </c:pt>
                  <c:pt idx="9">
                    <c:v>0.77261813045656913</c:v>
                  </c:pt>
                  <c:pt idx="10">
                    <c:v>1.0497813183356477</c:v>
                  </c:pt>
                  <c:pt idx="11">
                    <c:v>0.77261813045656913</c:v>
                  </c:pt>
                  <c:pt idx="12">
                    <c:v>0.6998542122237652</c:v>
                  </c:pt>
                  <c:pt idx="13">
                    <c:v>0.77261813045656913</c:v>
                  </c:pt>
                  <c:pt idx="14">
                    <c:v>0</c:v>
                  </c:pt>
                  <c:pt idx="15">
                    <c:v>0</c:v>
                  </c:pt>
                  <c:pt idx="16">
                    <c:v>0.25753937681885641</c:v>
                  </c:pt>
                  <c:pt idx="17">
                    <c:v>0.57324783286482195</c:v>
                  </c:pt>
                  <c:pt idx="19">
                    <c:v>0.79539490897571741</c:v>
                  </c:pt>
                  <c:pt idx="20">
                    <c:v>0.41032590332414487</c:v>
                  </c:pt>
                  <c:pt idx="21">
                    <c:v>0.25753937681885641</c:v>
                  </c:pt>
                  <c:pt idx="22">
                    <c:v>0.41239304942116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Data!$B$97:$Y$97</c:f>
              <c:strCache>
                <c:ptCount val="24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  <c:pt idx="4">
                  <c:v>overall analysis</c:v>
                </c:pt>
                <c:pt idx="5">
                  <c:v>neurons </c:v>
                </c:pt>
                <c:pt idx="6">
                  <c:v>fibre tracts</c:v>
                </c:pt>
                <c:pt idx="7">
                  <c:v>perivascular </c:v>
                </c:pt>
                <c:pt idx="8">
                  <c:v>overall analysis</c:v>
                </c:pt>
                <c:pt idx="9">
                  <c:v>choroid plexus</c:v>
                </c:pt>
                <c:pt idx="10">
                  <c:v>ependyma </c:v>
                </c:pt>
                <c:pt idx="11">
                  <c:v>periventricular layer</c:v>
                </c:pt>
                <c:pt idx="12">
                  <c:v>cortex cells temp.</c:v>
                </c:pt>
                <c:pt idx="13">
                  <c:v>white matter temp.</c:v>
                </c:pt>
                <c:pt idx="14">
                  <c:v>perivascular </c:v>
                </c:pt>
                <c:pt idx="15">
                  <c:v>cornu ammonis</c:v>
                </c:pt>
                <c:pt idx="16">
                  <c:v>dentate gyrus</c:v>
                </c:pt>
                <c:pt idx="17">
                  <c:v>overall analysis</c:v>
                </c:pt>
                <c:pt idx="19">
                  <c:v>cerebellar white matter</c:v>
                </c:pt>
                <c:pt idx="20">
                  <c:v>Purkinje cells</c:v>
                </c:pt>
                <c:pt idx="21">
                  <c:v>granular cells</c:v>
                </c:pt>
                <c:pt idx="22">
                  <c:v>overall analysis</c:v>
                </c:pt>
              </c:strCache>
            </c:strRef>
          </c:cat>
          <c:val>
            <c:numRef>
              <c:f>[1]Data!$B$100:$Y$100</c:f>
              <c:numCache>
                <c:formatCode>General</c:formatCode>
                <c:ptCount val="24"/>
                <c:pt idx="0">
                  <c:v>0.38461538461538464</c:v>
                </c:pt>
                <c:pt idx="1">
                  <c:v>1.8461538461538463</c:v>
                </c:pt>
                <c:pt idx="2">
                  <c:v>2.3076923076923075</c:v>
                </c:pt>
                <c:pt idx="3">
                  <c:v>0.15384615384615385</c:v>
                </c:pt>
                <c:pt idx="4">
                  <c:v>1.1458333333333335</c:v>
                </c:pt>
                <c:pt idx="5">
                  <c:v>1.4</c:v>
                </c:pt>
                <c:pt idx="6">
                  <c:v>0.4</c:v>
                </c:pt>
                <c:pt idx="7">
                  <c:v>0.25</c:v>
                </c:pt>
                <c:pt idx="8">
                  <c:v>0.76666666666666661</c:v>
                </c:pt>
                <c:pt idx="9">
                  <c:v>3</c:v>
                </c:pt>
                <c:pt idx="10">
                  <c:v>3</c:v>
                </c:pt>
                <c:pt idx="11">
                  <c:v>1.5</c:v>
                </c:pt>
                <c:pt idx="12">
                  <c:v>2</c:v>
                </c:pt>
                <c:pt idx="13">
                  <c:v>1.5</c:v>
                </c:pt>
                <c:pt idx="14">
                  <c:v>0</c:v>
                </c:pt>
                <c:pt idx="15">
                  <c:v>0</c:v>
                </c:pt>
                <c:pt idx="16">
                  <c:v>0.5</c:v>
                </c:pt>
                <c:pt idx="17">
                  <c:v>1.5714285714285714</c:v>
                </c:pt>
                <c:pt idx="19">
                  <c:v>1.3333333333333333</c:v>
                </c:pt>
                <c:pt idx="20">
                  <c:v>1</c:v>
                </c:pt>
                <c:pt idx="21">
                  <c:v>0.33333333333333331</c:v>
                </c:pt>
                <c:pt idx="22">
                  <c:v>0.88888888888888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15-45DA-A0E7-BC7F88D69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128592"/>
        <c:axId val="317126240"/>
      </c:barChart>
      <c:catAx>
        <c:axId val="31712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6240"/>
        <c:crosses val="autoZero"/>
        <c:auto val="1"/>
        <c:lblAlgn val="ctr"/>
        <c:lblOffset val="100"/>
        <c:noMultiLvlLbl val="0"/>
      </c:catAx>
      <c:valAx>
        <c:axId val="317126240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8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 sz="1400" b="0" i="0" baseline="0">
                <a:effectLst/>
              </a:rPr>
              <a:t>Pallium - mean distribution of fetuin-A</a:t>
            </a:r>
            <a:endParaRPr lang="de-DE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Data!$A$99</c:f>
              <c:strCache>
                <c:ptCount val="1"/>
                <c:pt idx="0">
                  <c:v>control 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Data!$B$104:$Y$104</c15:sqref>
                    </c15:fullRef>
                  </c:ext>
                </c:extLst>
                <c:f>[1]Data!$B$104:$E$104</c:f>
                <c:numCache>
                  <c:formatCode>General</c:formatCode>
                  <c:ptCount val="4"/>
                  <c:pt idx="0">
                    <c:v>0.89499743472440485</c:v>
                  </c:pt>
                  <c:pt idx="1">
                    <c:v>1.0301575072754257</c:v>
                  </c:pt>
                  <c:pt idx="2">
                    <c:v>1.1780301787479031</c:v>
                  </c:pt>
                  <c:pt idx="3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Data!$B$104:$F$104</c15:sqref>
                    </c15:fullRef>
                  </c:ext>
                </c:extLst>
                <c:f>[1]Data!$B$104:$E$104</c:f>
                <c:numCache>
                  <c:formatCode>General</c:formatCode>
                  <c:ptCount val="4"/>
                  <c:pt idx="0">
                    <c:v>0.89499743472440485</c:v>
                  </c:pt>
                  <c:pt idx="1">
                    <c:v>1.0301575072754257</c:v>
                  </c:pt>
                  <c:pt idx="2">
                    <c:v>1.1780301787479031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Data!$B$97:$Y$97</c15:sqref>
                  </c15:fullRef>
                </c:ext>
              </c:extLst>
              <c:f>[1]Data!$B$97:$E$97</c:f>
              <c:strCache>
                <c:ptCount val="4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Data!$B$99:$Y$99</c15:sqref>
                  </c15:fullRef>
                </c:ext>
              </c:extLst>
              <c:f>[1]Data!$B$99:$E$99</c:f>
              <c:numCache>
                <c:formatCode>General</c:formatCode>
                <c:ptCount val="4"/>
                <c:pt idx="0">
                  <c:v>0.38461538461538464</c:v>
                </c:pt>
                <c:pt idx="1">
                  <c:v>1.3846153846153846</c:v>
                </c:pt>
                <c:pt idx="2">
                  <c:v>1.538461538461538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53-47E2-A6F8-B3B9EAE31612}"/>
            </c:ext>
          </c:extLst>
        </c:ser>
        <c:ser>
          <c:idx val="0"/>
          <c:order val="1"/>
          <c:tx>
            <c:strRef>
              <c:f>[1]Data!$A$98</c:f>
              <c:strCache>
                <c:ptCount val="1"/>
                <c:pt idx="0">
                  <c:v>inflammation 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Data!$B$103:$Y$103</c15:sqref>
                    </c15:fullRef>
                  </c:ext>
                </c:extLst>
                <c:f>[1]Data!$B$103:$E$103</c:f>
                <c:numCache>
                  <c:formatCode>General</c:formatCode>
                  <c:ptCount val="4"/>
                  <c:pt idx="0">
                    <c:v>0.92411822315011549</c:v>
                  </c:pt>
                  <c:pt idx="1">
                    <c:v>0.96874953716035039</c:v>
                  </c:pt>
                  <c:pt idx="2">
                    <c:v>1.03740865264386</c:v>
                  </c:pt>
                  <c:pt idx="3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Data!$B$103:$Y$103</c15:sqref>
                    </c15:fullRef>
                  </c:ext>
                </c:extLst>
                <c:f>[1]Data!$B$103:$E$103</c:f>
                <c:numCache>
                  <c:formatCode>General</c:formatCode>
                  <c:ptCount val="4"/>
                  <c:pt idx="0">
                    <c:v>0.92411822315011549</c:v>
                  </c:pt>
                  <c:pt idx="1">
                    <c:v>0.96874953716035039</c:v>
                  </c:pt>
                  <c:pt idx="2">
                    <c:v>1.03740865264386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Data!$B$97:$Y$97</c15:sqref>
                  </c15:fullRef>
                </c:ext>
              </c:extLst>
              <c:f>[1]Data!$B$97:$E$97</c:f>
              <c:strCache>
                <c:ptCount val="4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Data!$B$98:$Y$98</c15:sqref>
                  </c15:fullRef>
                </c:ext>
              </c:extLst>
              <c:f>[1]Data!$B$98:$E$98</c:f>
              <c:numCache>
                <c:formatCode>General</c:formatCode>
                <c:ptCount val="4"/>
                <c:pt idx="0">
                  <c:v>0.45454545454545453</c:v>
                </c:pt>
                <c:pt idx="1">
                  <c:v>1.303030303030303</c:v>
                </c:pt>
                <c:pt idx="2">
                  <c:v>1.212121212121212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53-47E2-A6F8-B3B9EAE31612}"/>
            </c:ext>
          </c:extLst>
        </c:ser>
        <c:ser>
          <c:idx val="2"/>
          <c:order val="2"/>
          <c:tx>
            <c:strRef>
              <c:f>[1]Data!$A$100</c:f>
              <c:strCache>
                <c:ptCount val="1"/>
                <c:pt idx="0">
                  <c:v>ischemia 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Data!$B$105:$Y$105</c15:sqref>
                    </c15:fullRef>
                  </c:ext>
                </c:extLst>
                <c:f>[1]Data!$B$105:$E$105</c:f>
                <c:numCache>
                  <c:formatCode>General</c:formatCode>
                  <c:ptCount val="4"/>
                  <c:pt idx="0">
                    <c:v>0.78419286451322845</c:v>
                  </c:pt>
                  <c:pt idx="1">
                    <c:v>1.1626695807565537</c:v>
                  </c:pt>
                  <c:pt idx="2">
                    <c:v>1.3105157471567086</c:v>
                  </c:pt>
                  <c:pt idx="3">
                    <c:v>0.4465937565388721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Data!$B$105:$Y$105</c15:sqref>
                    </c15:fullRef>
                  </c:ext>
                </c:extLst>
                <c:f>[1]Data!$B$105:$E$105</c:f>
                <c:numCache>
                  <c:formatCode>General</c:formatCode>
                  <c:ptCount val="4"/>
                  <c:pt idx="0">
                    <c:v>0.78419286451322845</c:v>
                  </c:pt>
                  <c:pt idx="1">
                    <c:v>1.1626695807565537</c:v>
                  </c:pt>
                  <c:pt idx="2">
                    <c:v>1.3105157471567086</c:v>
                  </c:pt>
                  <c:pt idx="3">
                    <c:v>0.446593756538872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Data!$B$97:$Y$97</c15:sqref>
                  </c15:fullRef>
                </c:ext>
              </c:extLst>
              <c:f>[1]Data!$B$97:$E$97</c:f>
              <c:strCache>
                <c:ptCount val="4"/>
                <c:pt idx="0">
                  <c:v>subpial</c:v>
                </c:pt>
                <c:pt idx="1">
                  <c:v>cortex cells</c:v>
                </c:pt>
                <c:pt idx="2">
                  <c:v>white matter</c:v>
                </c:pt>
                <c:pt idx="3">
                  <c:v>perivascular 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Data!$B$100:$Y$100</c15:sqref>
                  </c15:fullRef>
                </c:ext>
              </c:extLst>
              <c:f>[1]Data!$B$100:$E$100</c:f>
              <c:numCache>
                <c:formatCode>General</c:formatCode>
                <c:ptCount val="4"/>
                <c:pt idx="0">
                  <c:v>0.38461538461538464</c:v>
                </c:pt>
                <c:pt idx="1">
                  <c:v>1.8461538461538463</c:v>
                </c:pt>
                <c:pt idx="2">
                  <c:v>2.3076923076923075</c:v>
                </c:pt>
                <c:pt idx="3">
                  <c:v>0.15384615384615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53-47E2-A6F8-B3B9EAE316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125456"/>
        <c:axId val="317127808"/>
      </c:barChart>
      <c:catAx>
        <c:axId val="317125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7808"/>
        <c:crosses val="autoZero"/>
        <c:auto val="1"/>
        <c:lblAlgn val="ctr"/>
        <c:lblOffset val="100"/>
        <c:noMultiLvlLbl val="0"/>
      </c:catAx>
      <c:valAx>
        <c:axId val="317127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17125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924</xdr:colOff>
      <xdr:row>109</xdr:row>
      <xdr:rowOff>50800</xdr:rowOff>
    </xdr:from>
    <xdr:to>
      <xdr:col>10</xdr:col>
      <xdr:colOff>380999</xdr:colOff>
      <xdr:row>135</xdr:row>
      <xdr:rowOff>635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98475</xdr:colOff>
      <xdr:row>109</xdr:row>
      <xdr:rowOff>107950</xdr:rowOff>
    </xdr:from>
    <xdr:to>
      <xdr:col>23</xdr:col>
      <xdr:colOff>650875</xdr:colOff>
      <xdr:row>125</xdr:row>
      <xdr:rowOff>635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596900</xdr:colOff>
      <xdr:row>111</xdr:row>
      <xdr:rowOff>154884</xdr:rowOff>
    </xdr:from>
    <xdr:to>
      <xdr:col>16</xdr:col>
      <xdr:colOff>139700</xdr:colOff>
      <xdr:row>127</xdr:row>
      <xdr:rowOff>56229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58800</xdr:colOff>
      <xdr:row>129</xdr:row>
      <xdr:rowOff>57150</xdr:rowOff>
    </xdr:from>
    <xdr:to>
      <xdr:col>16</xdr:col>
      <xdr:colOff>101600</xdr:colOff>
      <xdr:row>144</xdr:row>
      <xdr:rowOff>133350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527050</xdr:colOff>
      <xdr:row>147</xdr:row>
      <xdr:rowOff>101600</xdr:rowOff>
    </xdr:from>
    <xdr:to>
      <xdr:col>16</xdr:col>
      <xdr:colOff>69850</xdr:colOff>
      <xdr:row>163</xdr:row>
      <xdr:rowOff>0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419100</xdr:colOff>
      <xdr:row>164</xdr:row>
      <xdr:rowOff>127000</xdr:rowOff>
    </xdr:from>
    <xdr:to>
      <xdr:col>15</xdr:col>
      <xdr:colOff>990600</xdr:colOff>
      <xdr:row>180</xdr:row>
      <xdr:rowOff>25400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34924</xdr:colOff>
      <xdr:row>109</xdr:row>
      <xdr:rowOff>50800</xdr:rowOff>
    </xdr:from>
    <xdr:to>
      <xdr:col>10</xdr:col>
      <xdr:colOff>380999</xdr:colOff>
      <xdr:row>135</xdr:row>
      <xdr:rowOff>63500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82522336-2E1F-4F6E-B9FF-FCEF3BF2D9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498475</xdr:colOff>
      <xdr:row>109</xdr:row>
      <xdr:rowOff>107950</xdr:rowOff>
    </xdr:from>
    <xdr:to>
      <xdr:col>23</xdr:col>
      <xdr:colOff>650875</xdr:colOff>
      <xdr:row>125</xdr:row>
      <xdr:rowOff>6350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770E5795-A572-486D-9B97-DE8867B635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596900</xdr:colOff>
      <xdr:row>111</xdr:row>
      <xdr:rowOff>154884</xdr:rowOff>
    </xdr:from>
    <xdr:to>
      <xdr:col>16</xdr:col>
      <xdr:colOff>139700</xdr:colOff>
      <xdr:row>127</xdr:row>
      <xdr:rowOff>56229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3E2CCDB5-0D4C-44DF-8598-CD5F65C993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558800</xdr:colOff>
      <xdr:row>129</xdr:row>
      <xdr:rowOff>57150</xdr:rowOff>
    </xdr:from>
    <xdr:to>
      <xdr:col>16</xdr:col>
      <xdr:colOff>101600</xdr:colOff>
      <xdr:row>144</xdr:row>
      <xdr:rowOff>133350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0F795985-6D16-4983-A05F-986B428E7A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527050</xdr:colOff>
      <xdr:row>147</xdr:row>
      <xdr:rowOff>101600</xdr:rowOff>
    </xdr:from>
    <xdr:to>
      <xdr:col>16</xdr:col>
      <xdr:colOff>69850</xdr:colOff>
      <xdr:row>163</xdr:row>
      <xdr:rowOff>0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68EAEDE0-5180-48B5-B591-A1C7C9D3CF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</xdr:col>
      <xdr:colOff>419100</xdr:colOff>
      <xdr:row>164</xdr:row>
      <xdr:rowOff>127000</xdr:rowOff>
    </xdr:from>
    <xdr:to>
      <xdr:col>15</xdr:col>
      <xdr:colOff>990600</xdr:colOff>
      <xdr:row>180</xdr:row>
      <xdr:rowOff>25400</xdr:rowOff>
    </xdr:to>
    <xdr:graphicFrame macro="">
      <xdr:nvGraphicFramePr>
        <xdr:cNvPr id="17" name="Diagramm 16">
          <a:extLst>
            <a:ext uri="{FF2B5EF4-FFF2-40B4-BE49-F238E27FC236}">
              <a16:creationId xmlns:a16="http://schemas.microsoft.com/office/drawing/2014/main" id="{0C77A100-E74A-4104-916F-230C32B072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iri\Desktop\PLOS%20ONE\Revision\S1%20File.%20Data%20S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focal accumulations"/>
    </sheetNames>
    <sheetDataSet>
      <sheetData sheetId="0">
        <row r="97">
          <cell r="B97" t="str">
            <v>subpial</v>
          </cell>
          <cell r="C97" t="str">
            <v>cortex cells</v>
          </cell>
          <cell r="D97" t="str">
            <v>white matter</v>
          </cell>
          <cell r="E97" t="str">
            <v xml:space="preserve">perivascular </v>
          </cell>
          <cell r="F97" t="str">
            <v>overall analysis</v>
          </cell>
          <cell r="G97" t="str">
            <v xml:space="preserve">neurons </v>
          </cell>
          <cell r="H97" t="str">
            <v>fibre tracts</v>
          </cell>
          <cell r="I97" t="str">
            <v xml:space="preserve">perivascular </v>
          </cell>
          <cell r="J97" t="str">
            <v>overall analysis</v>
          </cell>
          <cell r="K97" t="str">
            <v>choroid plexus</v>
          </cell>
          <cell r="L97" t="str">
            <v xml:space="preserve">ependyma </v>
          </cell>
          <cell r="M97" t="str">
            <v>periventricular layer</v>
          </cell>
          <cell r="N97" t="str">
            <v>cortex cells temp.</v>
          </cell>
          <cell r="O97" t="str">
            <v>white matter temp.</v>
          </cell>
          <cell r="P97" t="str">
            <v xml:space="preserve">perivascular </v>
          </cell>
          <cell r="Q97" t="str">
            <v>cornu ammonis</v>
          </cell>
          <cell r="R97" t="str">
            <v>dentate gyrus</v>
          </cell>
          <cell r="S97" t="str">
            <v>overall analysis</v>
          </cell>
          <cell r="U97" t="str">
            <v>cerebellar white matter</v>
          </cell>
          <cell r="V97" t="str">
            <v>Purkinje cells</v>
          </cell>
          <cell r="W97" t="str">
            <v>granular cells</v>
          </cell>
          <cell r="X97" t="str">
            <v>overall analysis</v>
          </cell>
        </row>
        <row r="98">
          <cell r="A98" t="str">
            <v xml:space="preserve">inflammation </v>
          </cell>
          <cell r="B98">
            <v>0.45454545454545453</v>
          </cell>
          <cell r="C98">
            <v>1.303030303030303</v>
          </cell>
          <cell r="D98">
            <v>1.2121212121212122</v>
          </cell>
          <cell r="E98">
            <v>0</v>
          </cell>
          <cell r="F98">
            <v>0.75416666666666665</v>
          </cell>
          <cell r="G98">
            <v>0.77777777777777779</v>
          </cell>
          <cell r="H98">
            <v>0.72222222222222221</v>
          </cell>
          <cell r="I98">
            <v>0.31578947368421051</v>
          </cell>
          <cell r="J98">
            <v>0.62962962962962976</v>
          </cell>
          <cell r="K98">
            <v>1.7333333333333334</v>
          </cell>
          <cell r="L98">
            <v>1.6</v>
          </cell>
          <cell r="M98">
            <v>1.0666666666666667</v>
          </cell>
          <cell r="N98">
            <v>1.0666666666666667</v>
          </cell>
          <cell r="O98">
            <v>0.66666666666666663</v>
          </cell>
          <cell r="P98">
            <v>0.1875</v>
          </cell>
          <cell r="Q98">
            <v>0.66666666666666663</v>
          </cell>
          <cell r="R98">
            <v>0.6</v>
          </cell>
          <cell r="S98">
            <v>0.97507440476190477</v>
          </cell>
          <cell r="U98">
            <v>0.77777777777777779</v>
          </cell>
          <cell r="V98">
            <v>0.3888888888888889</v>
          </cell>
          <cell r="W98">
            <v>0.44444444444444442</v>
          </cell>
          <cell r="X98">
            <v>0.51960784313725483</v>
          </cell>
        </row>
        <row r="99">
          <cell r="A99" t="str">
            <v xml:space="preserve">control </v>
          </cell>
          <cell r="B99">
            <v>0.38461538461538464</v>
          </cell>
          <cell r="C99">
            <v>1.3846153846153846</v>
          </cell>
          <cell r="D99">
            <v>1.5384615384615385</v>
          </cell>
          <cell r="E99">
            <v>0</v>
          </cell>
          <cell r="F99">
            <v>0.82692307692307687</v>
          </cell>
          <cell r="G99">
            <v>0.91666666666666663</v>
          </cell>
          <cell r="H99">
            <v>0.58333333333333337</v>
          </cell>
          <cell r="I99">
            <v>0.83333333333333337</v>
          </cell>
          <cell r="J99">
            <v>0.77777777777777779</v>
          </cell>
          <cell r="K99">
            <v>2.2142857142857144</v>
          </cell>
          <cell r="L99">
            <v>1.8571428571428572</v>
          </cell>
          <cell r="M99">
            <v>1.4285714285714286</v>
          </cell>
          <cell r="N99">
            <v>1.1428571428571428</v>
          </cell>
          <cell r="O99">
            <v>1</v>
          </cell>
          <cell r="P99">
            <v>0.21428571428571427</v>
          </cell>
          <cell r="Q99">
            <v>0.9285714285714286</v>
          </cell>
          <cell r="R99">
            <v>0.92307692307692313</v>
          </cell>
          <cell r="S99">
            <v>1.2270408163265307</v>
          </cell>
          <cell r="U99">
            <v>1.2142857142857142</v>
          </cell>
          <cell r="V99">
            <v>1.5714285714285714</v>
          </cell>
          <cell r="W99">
            <v>0.7142857142857143</v>
          </cell>
          <cell r="X99">
            <v>1.1666666666666663</v>
          </cell>
        </row>
        <row r="100">
          <cell r="A100" t="str">
            <v xml:space="preserve">ischemia </v>
          </cell>
          <cell r="B100">
            <v>0.38461538461538464</v>
          </cell>
          <cell r="C100">
            <v>1.8461538461538463</v>
          </cell>
          <cell r="D100">
            <v>2.3076923076923075</v>
          </cell>
          <cell r="E100">
            <v>0.15384615384615385</v>
          </cell>
          <cell r="F100">
            <v>1.1458333333333335</v>
          </cell>
          <cell r="G100">
            <v>1.4</v>
          </cell>
          <cell r="H100">
            <v>0.4</v>
          </cell>
          <cell r="I100">
            <v>0.25</v>
          </cell>
          <cell r="J100">
            <v>0.76666666666666661</v>
          </cell>
          <cell r="K100">
            <v>3</v>
          </cell>
          <cell r="L100">
            <v>3</v>
          </cell>
          <cell r="M100">
            <v>1.5</v>
          </cell>
          <cell r="N100">
            <v>2</v>
          </cell>
          <cell r="O100">
            <v>1.5</v>
          </cell>
          <cell r="P100">
            <v>0</v>
          </cell>
          <cell r="Q100">
            <v>0</v>
          </cell>
          <cell r="R100">
            <v>0.5</v>
          </cell>
          <cell r="S100">
            <v>1.5714285714285714</v>
          </cell>
          <cell r="U100">
            <v>1.3333333333333333</v>
          </cell>
          <cell r="V100">
            <v>1</v>
          </cell>
          <cell r="W100">
            <v>0.33333333333333331</v>
          </cell>
          <cell r="X100">
            <v>0.88888888888888884</v>
          </cell>
        </row>
        <row r="103">
          <cell r="B103">
            <v>0.92411822315011549</v>
          </cell>
          <cell r="C103">
            <v>0.96874953716035039</v>
          </cell>
          <cell r="D103">
            <v>1.03740865264386</v>
          </cell>
          <cell r="E103">
            <v>0</v>
          </cell>
          <cell r="F103">
            <v>0.53972408074249689</v>
          </cell>
          <cell r="G103">
            <v>0.78102496759066542</v>
          </cell>
          <cell r="H103">
            <v>0.85293610546159904</v>
          </cell>
          <cell r="I103">
            <v>0.6403124237432849</v>
          </cell>
          <cell r="J103">
            <v>0.57831171909658219</v>
          </cell>
          <cell r="K103">
            <v>1.2688577540449522</v>
          </cell>
          <cell r="L103">
            <v>1.2489995996796797</v>
          </cell>
          <cell r="M103">
            <v>1.2083045973594573</v>
          </cell>
          <cell r="N103">
            <v>0.92736184954957035</v>
          </cell>
          <cell r="O103">
            <v>0.74161984870956632</v>
          </cell>
          <cell r="P103">
            <v>0.47696960070847283</v>
          </cell>
          <cell r="Q103">
            <v>0.80622577482985502</v>
          </cell>
          <cell r="R103">
            <v>0.58949130612757983</v>
          </cell>
          <cell r="S103">
            <v>0.6794545084084721</v>
          </cell>
          <cell r="U103">
            <v>0.83571089403734489</v>
          </cell>
          <cell r="V103">
            <v>0.77664316334762329</v>
          </cell>
          <cell r="W103">
            <v>0.65291948575248038</v>
          </cell>
          <cell r="X103">
            <v>0.47806031697544887</v>
          </cell>
        </row>
        <row r="104">
          <cell r="B104">
            <v>0.89499743472440485</v>
          </cell>
          <cell r="C104">
            <v>1.0301575072754257</v>
          </cell>
          <cell r="D104">
            <v>1.1780301787479031</v>
          </cell>
          <cell r="E104">
            <v>0</v>
          </cell>
          <cell r="F104">
            <v>0.57836195502505883</v>
          </cell>
          <cell r="G104">
            <v>0.86011389848516395</v>
          </cell>
          <cell r="H104">
            <v>0.7319250547113999</v>
          </cell>
          <cell r="I104">
            <v>1.1605769149479943</v>
          </cell>
          <cell r="J104">
            <v>0.53452248382484857</v>
          </cell>
          <cell r="K104">
            <v>1.0809104250301111</v>
          </cell>
          <cell r="L104">
            <v>0.74230748895809018</v>
          </cell>
          <cell r="M104">
            <v>1.2936264483053452</v>
          </cell>
          <cell r="N104">
            <v>1.1248582677159731</v>
          </cell>
          <cell r="O104">
            <v>0.92582009977255142</v>
          </cell>
          <cell r="P104">
            <v>0.77261813045656913</v>
          </cell>
          <cell r="Q104">
            <v>1.0326308782000686</v>
          </cell>
          <cell r="R104">
            <v>0.98974331861078702</v>
          </cell>
          <cell r="S104">
            <v>0.56143317085037969</v>
          </cell>
          <cell r="U104">
            <v>1.2637004294967238</v>
          </cell>
          <cell r="V104">
            <v>0.90350790290525129</v>
          </cell>
          <cell r="W104">
            <v>0.88063057185271088</v>
          </cell>
          <cell r="X104">
            <v>0.80425455971688342</v>
          </cell>
        </row>
        <row r="105">
          <cell r="B105">
            <v>0.78419286451322845</v>
          </cell>
          <cell r="C105">
            <v>1.1626695807565537</v>
          </cell>
          <cell r="D105">
            <v>1.3105157471567086</v>
          </cell>
          <cell r="E105">
            <v>0.44659375653887212</v>
          </cell>
          <cell r="F105">
            <v>0.60900740773469819</v>
          </cell>
          <cell r="G105">
            <v>0.90632696717496575</v>
          </cell>
          <cell r="H105">
            <v>0.3499271061118826</v>
          </cell>
          <cell r="I105">
            <v>0.25753937681885641</v>
          </cell>
          <cell r="J105">
            <v>0.50240352014307599</v>
          </cell>
          <cell r="K105">
            <v>0.77261813045656913</v>
          </cell>
          <cell r="L105">
            <v>1.0497813183356477</v>
          </cell>
          <cell r="M105">
            <v>0.77261813045656913</v>
          </cell>
          <cell r="N105">
            <v>0.6998542122237652</v>
          </cell>
          <cell r="O105">
            <v>0.77261813045656913</v>
          </cell>
          <cell r="P105">
            <v>0</v>
          </cell>
          <cell r="Q105">
            <v>0</v>
          </cell>
          <cell r="R105">
            <v>0.25753937681885641</v>
          </cell>
          <cell r="S105">
            <v>0.57324783286482195</v>
          </cell>
          <cell r="U105">
            <v>0.79539490897571741</v>
          </cell>
          <cell r="V105">
            <v>0.41032590332414487</v>
          </cell>
          <cell r="W105">
            <v>0.25753937681885641</v>
          </cell>
          <cell r="X105">
            <v>0.4123930494211612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Benutzerdefiniert 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000000"/>
      </a:accent1>
      <a:accent2>
        <a:srgbClr val="FFFFFF"/>
      </a:accent2>
      <a:accent3>
        <a:srgbClr val="A5A5A5"/>
      </a:accent3>
      <a:accent4>
        <a:srgbClr val="000000"/>
      </a:accent4>
      <a:accent5>
        <a:srgbClr val="FFFFFF"/>
      </a:accent5>
      <a:accent6>
        <a:srgbClr val="595959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75"/>
  <sheetViews>
    <sheetView tabSelected="1" topLeftCell="D1" zoomScale="70" zoomScaleNormal="70" workbookViewId="0">
      <selection activeCell="Z67" sqref="Z67"/>
    </sheetView>
  </sheetViews>
  <sheetFormatPr baseColWidth="10" defaultRowHeight="14" x14ac:dyDescent="0.3"/>
  <cols>
    <col min="1" max="1" width="20.58203125" style="1" customWidth="1"/>
    <col min="3" max="3" width="13.33203125" style="1" customWidth="1"/>
    <col min="5" max="5" width="12.5" style="1" customWidth="1"/>
    <col min="6" max="6" width="15.33203125" style="1" customWidth="1"/>
    <col min="7" max="7" width="14" style="1" customWidth="1"/>
    <col min="8" max="9" width="13.5" style="1" customWidth="1"/>
    <col min="10" max="10" width="16.33203125" style="1" customWidth="1"/>
    <col min="12" max="12" width="11.5" style="1" customWidth="1"/>
    <col min="13" max="13" width="15" style="1" customWidth="1"/>
    <col min="14" max="14" width="14.33203125" style="1" customWidth="1"/>
    <col min="15" max="15" width="11.6640625" style="1" customWidth="1"/>
    <col min="16" max="18" width="13.5" style="1" customWidth="1"/>
    <col min="19" max="19" width="16.33203125" style="1" customWidth="1"/>
    <col min="20" max="20" width="17.1640625" style="1" customWidth="1"/>
    <col min="21" max="21" width="13.83203125" style="1" customWidth="1"/>
    <col min="22" max="22" width="14" style="1" customWidth="1"/>
    <col min="23" max="23" width="13" style="1" customWidth="1"/>
    <col min="24" max="24" width="17.33203125" style="1" customWidth="1"/>
  </cols>
  <sheetData>
    <row r="1" spans="1:26" x14ac:dyDescent="0.3">
      <c r="A1" s="2" t="s">
        <v>118</v>
      </c>
      <c r="B1" s="2" t="s">
        <v>147</v>
      </c>
      <c r="C1" s="2"/>
      <c r="D1" s="2"/>
      <c r="E1" s="2"/>
      <c r="F1" s="2"/>
      <c r="G1" s="2" t="s">
        <v>53</v>
      </c>
      <c r="H1" s="2"/>
      <c r="I1" s="2"/>
      <c r="J1" s="2"/>
      <c r="K1" s="2" t="s">
        <v>149</v>
      </c>
      <c r="L1" s="2"/>
      <c r="M1" s="2"/>
      <c r="N1" s="2"/>
      <c r="O1" s="2"/>
      <c r="P1" s="2"/>
      <c r="Q1" s="2"/>
      <c r="R1" s="2"/>
      <c r="S1" s="2"/>
      <c r="T1" s="2" t="s">
        <v>66</v>
      </c>
    </row>
    <row r="2" spans="1:26" x14ac:dyDescent="0.3">
      <c r="B2" s="1" t="s">
        <v>0</v>
      </c>
      <c r="C2" s="1" t="s">
        <v>54</v>
      </c>
      <c r="D2" s="1" t="s">
        <v>51</v>
      </c>
      <c r="E2" s="1" t="s">
        <v>52</v>
      </c>
      <c r="F2" s="1" t="s">
        <v>148</v>
      </c>
      <c r="G2" s="1" t="s">
        <v>55</v>
      </c>
      <c r="H2" s="1" t="s">
        <v>56</v>
      </c>
      <c r="I2" s="1" t="s">
        <v>57</v>
      </c>
      <c r="J2" s="1" t="s">
        <v>58</v>
      </c>
      <c r="K2" s="1" t="s">
        <v>71</v>
      </c>
      <c r="L2" s="1" t="s">
        <v>60</v>
      </c>
      <c r="M2" s="1" t="s">
        <v>61</v>
      </c>
      <c r="N2" s="1" t="s">
        <v>62</v>
      </c>
      <c r="O2" s="1" t="s">
        <v>63</v>
      </c>
      <c r="P2" s="1" t="s">
        <v>64</v>
      </c>
      <c r="Q2" s="1" t="s">
        <v>59</v>
      </c>
      <c r="R2" s="1" t="s">
        <v>65</v>
      </c>
      <c r="S2" s="1" t="s">
        <v>80</v>
      </c>
      <c r="U2" s="1" t="s">
        <v>67</v>
      </c>
      <c r="V2" s="1" t="s">
        <v>68</v>
      </c>
      <c r="W2" s="1" t="s">
        <v>69</v>
      </c>
      <c r="X2" s="1" t="s">
        <v>70</v>
      </c>
      <c r="Y2" s="2"/>
      <c r="Z2" s="1"/>
    </row>
    <row r="3" spans="1:26" x14ac:dyDescent="0.3">
      <c r="F3" s="3" t="e">
        <f t="shared" ref="F3:F9" si="0">AVERAGE(B3:E3)</f>
        <v>#DIV/0!</v>
      </c>
      <c r="J3" s="3" t="e">
        <f>AVERAGE(G3:I3)</f>
        <v>#DIV/0!</v>
      </c>
      <c r="S3" s="3" t="e">
        <f t="shared" ref="S3:S17" si="1">AVERAGE(K3:R3)</f>
        <v>#DIV/0!</v>
      </c>
      <c r="X3" s="3" t="e">
        <f t="shared" ref="X3:X17" si="2">AVERAGE(T3:W3)</f>
        <v>#DIV/0!</v>
      </c>
      <c r="Y3" s="3"/>
    </row>
    <row r="4" spans="1:26" x14ac:dyDescent="0.3">
      <c r="A4" s="1" t="s">
        <v>1</v>
      </c>
      <c r="B4" s="1">
        <v>3</v>
      </c>
      <c r="C4" s="1">
        <v>2</v>
      </c>
      <c r="D4" s="1">
        <v>3</v>
      </c>
      <c r="E4" s="1">
        <v>0</v>
      </c>
      <c r="F4" s="3">
        <f t="shared" si="0"/>
        <v>2</v>
      </c>
      <c r="G4" s="1">
        <v>0</v>
      </c>
      <c r="H4" s="1">
        <v>0</v>
      </c>
      <c r="I4" s="1">
        <v>0</v>
      </c>
      <c r="J4" s="3">
        <f>AVERAGE(G4:I4)</f>
        <v>0</v>
      </c>
      <c r="K4" s="1">
        <v>3</v>
      </c>
      <c r="L4" s="1">
        <v>3</v>
      </c>
      <c r="M4" s="1">
        <v>3</v>
      </c>
      <c r="N4" s="1">
        <v>3</v>
      </c>
      <c r="O4" s="1">
        <v>2</v>
      </c>
      <c r="P4" s="1">
        <v>0</v>
      </c>
      <c r="Q4" s="1">
        <v>3</v>
      </c>
      <c r="R4" s="1" t="s">
        <v>2</v>
      </c>
      <c r="S4" s="3">
        <f t="shared" si="1"/>
        <v>2.4285714285714284</v>
      </c>
      <c r="U4" s="1">
        <v>3</v>
      </c>
      <c r="V4" s="1">
        <v>3</v>
      </c>
      <c r="W4" s="1">
        <v>3</v>
      </c>
      <c r="X4" s="3">
        <f t="shared" si="2"/>
        <v>3</v>
      </c>
      <c r="Y4" s="3"/>
      <c r="Z4" s="3"/>
    </row>
    <row r="5" spans="1:26" x14ac:dyDescent="0.3">
      <c r="A5" s="1" t="s">
        <v>3</v>
      </c>
      <c r="B5" s="1">
        <v>0</v>
      </c>
      <c r="C5" s="1">
        <v>0</v>
      </c>
      <c r="D5" s="1">
        <v>0</v>
      </c>
      <c r="E5" s="1">
        <v>0</v>
      </c>
      <c r="F5" s="3">
        <f t="shared" si="0"/>
        <v>0</v>
      </c>
      <c r="G5" s="1">
        <v>0</v>
      </c>
      <c r="H5" s="1">
        <v>0</v>
      </c>
      <c r="I5" s="1">
        <v>3</v>
      </c>
      <c r="J5" s="3">
        <f>AVERAGE(G5:I5)</f>
        <v>1</v>
      </c>
      <c r="K5" s="1">
        <v>3</v>
      </c>
      <c r="L5" s="1">
        <v>3</v>
      </c>
      <c r="M5" s="1">
        <v>2</v>
      </c>
      <c r="N5" s="1">
        <v>1</v>
      </c>
      <c r="O5" s="1">
        <v>0</v>
      </c>
      <c r="P5" s="1">
        <v>0</v>
      </c>
      <c r="Q5" s="1">
        <v>2</v>
      </c>
      <c r="R5" s="1">
        <v>2</v>
      </c>
      <c r="S5" s="3">
        <f t="shared" si="1"/>
        <v>1.625</v>
      </c>
      <c r="U5" s="1">
        <v>0</v>
      </c>
      <c r="V5" s="1">
        <v>2</v>
      </c>
      <c r="W5" s="1">
        <v>0</v>
      </c>
      <c r="X5" s="3">
        <f t="shared" si="2"/>
        <v>0.66666666666666663</v>
      </c>
      <c r="Y5" s="3"/>
      <c r="Z5" s="3"/>
    </row>
    <row r="6" spans="1:26" x14ac:dyDescent="0.3">
      <c r="A6" s="1" t="s">
        <v>4</v>
      </c>
      <c r="B6" s="1">
        <v>2</v>
      </c>
      <c r="C6" s="1">
        <v>1</v>
      </c>
      <c r="D6" s="1">
        <v>3</v>
      </c>
      <c r="E6" s="1">
        <v>0</v>
      </c>
      <c r="F6" s="3">
        <f t="shared" si="0"/>
        <v>1.5</v>
      </c>
      <c r="G6" s="1">
        <v>1</v>
      </c>
      <c r="H6" s="1">
        <v>0</v>
      </c>
      <c r="I6" s="1">
        <v>2</v>
      </c>
      <c r="J6" s="3">
        <f>AVERAGE(G6:I6)</f>
        <v>1</v>
      </c>
      <c r="K6" s="1">
        <v>0</v>
      </c>
      <c r="L6" s="1">
        <v>1</v>
      </c>
      <c r="M6" s="1">
        <v>3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3">
        <f t="shared" si="1"/>
        <v>0.5</v>
      </c>
      <c r="U6" s="1">
        <v>1</v>
      </c>
      <c r="V6" s="1">
        <v>1</v>
      </c>
      <c r="W6" s="1">
        <v>0</v>
      </c>
      <c r="X6" s="3">
        <f t="shared" si="2"/>
        <v>0.66666666666666663</v>
      </c>
      <c r="Y6" s="3"/>
      <c r="Z6" s="3"/>
    </row>
    <row r="7" spans="1:26" x14ac:dyDescent="0.3">
      <c r="A7" s="1" t="s">
        <v>5</v>
      </c>
      <c r="B7" s="1">
        <v>0</v>
      </c>
      <c r="C7" s="1">
        <v>1</v>
      </c>
      <c r="D7" s="1">
        <v>1</v>
      </c>
      <c r="E7" s="1">
        <v>0</v>
      </c>
      <c r="F7" s="3">
        <f t="shared" si="0"/>
        <v>0.5</v>
      </c>
      <c r="G7" s="1" t="s">
        <v>2</v>
      </c>
      <c r="H7" s="1" t="s">
        <v>2</v>
      </c>
      <c r="I7" s="1" t="s">
        <v>2</v>
      </c>
      <c r="J7" s="1" t="s">
        <v>2</v>
      </c>
      <c r="K7" s="1">
        <v>3</v>
      </c>
      <c r="L7" s="1">
        <v>2</v>
      </c>
      <c r="M7" s="1">
        <v>0</v>
      </c>
      <c r="N7" s="1">
        <v>0</v>
      </c>
      <c r="O7" s="1">
        <v>1</v>
      </c>
      <c r="P7" s="1">
        <v>0</v>
      </c>
      <c r="Q7" s="1">
        <v>1</v>
      </c>
      <c r="R7" s="1">
        <v>1</v>
      </c>
      <c r="S7" s="3">
        <f t="shared" si="1"/>
        <v>1</v>
      </c>
      <c r="U7" s="1">
        <v>0</v>
      </c>
      <c r="V7" s="1">
        <v>2</v>
      </c>
      <c r="W7" s="1">
        <v>1</v>
      </c>
      <c r="X7" s="3">
        <f t="shared" si="2"/>
        <v>1</v>
      </c>
      <c r="Y7" s="3"/>
      <c r="Z7" s="3"/>
    </row>
    <row r="8" spans="1:26" x14ac:dyDescent="0.3">
      <c r="A8" s="1" t="s">
        <v>6</v>
      </c>
      <c r="B8" s="1">
        <v>0</v>
      </c>
      <c r="C8" s="1">
        <v>0</v>
      </c>
      <c r="D8" s="1">
        <v>0</v>
      </c>
      <c r="E8" s="1">
        <v>0</v>
      </c>
      <c r="F8" s="3">
        <f t="shared" si="0"/>
        <v>0</v>
      </c>
      <c r="G8" s="1">
        <v>0</v>
      </c>
      <c r="H8" s="1">
        <v>0</v>
      </c>
      <c r="I8" s="1">
        <v>0</v>
      </c>
      <c r="J8" s="3">
        <f>AVERAGE(G8:I8)</f>
        <v>0</v>
      </c>
      <c r="K8" s="1">
        <v>3</v>
      </c>
      <c r="L8" s="1">
        <v>2</v>
      </c>
      <c r="M8" s="1">
        <v>0</v>
      </c>
      <c r="N8" s="1">
        <v>0</v>
      </c>
      <c r="O8" s="1">
        <v>0</v>
      </c>
      <c r="P8" s="1">
        <v>0</v>
      </c>
      <c r="Q8" s="1">
        <v>1</v>
      </c>
      <c r="R8" s="1">
        <v>0</v>
      </c>
      <c r="S8" s="3">
        <f t="shared" si="1"/>
        <v>0.75</v>
      </c>
      <c r="U8" s="1">
        <v>1</v>
      </c>
      <c r="V8" s="1">
        <v>2</v>
      </c>
      <c r="W8" s="1">
        <v>1</v>
      </c>
      <c r="X8" s="3">
        <f t="shared" si="2"/>
        <v>1.3333333333333333</v>
      </c>
      <c r="Y8" s="3"/>
      <c r="Z8" s="3"/>
    </row>
    <row r="9" spans="1:26" x14ac:dyDescent="0.3">
      <c r="A9" s="1" t="s">
        <v>7</v>
      </c>
      <c r="B9" s="1">
        <v>0</v>
      </c>
      <c r="C9" s="1">
        <v>1</v>
      </c>
      <c r="D9" s="1">
        <v>3</v>
      </c>
      <c r="E9" s="1">
        <v>0</v>
      </c>
      <c r="F9" s="3">
        <f t="shared" si="0"/>
        <v>1</v>
      </c>
      <c r="G9" s="1">
        <v>0</v>
      </c>
      <c r="H9" s="1">
        <v>0</v>
      </c>
      <c r="I9" s="1">
        <v>3</v>
      </c>
      <c r="J9" s="3">
        <f>AVERAGE(G9:I9)</f>
        <v>1</v>
      </c>
      <c r="K9" s="1">
        <v>3</v>
      </c>
      <c r="L9" s="1">
        <v>1</v>
      </c>
      <c r="M9" s="1">
        <v>0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S9" s="3">
        <f t="shared" si="1"/>
        <v>0.625</v>
      </c>
      <c r="U9" s="1">
        <v>0</v>
      </c>
      <c r="V9" s="1">
        <v>2</v>
      </c>
      <c r="W9" s="1">
        <v>0</v>
      </c>
      <c r="X9" s="3">
        <f t="shared" si="2"/>
        <v>0.66666666666666663</v>
      </c>
      <c r="Y9" s="3"/>
      <c r="Z9" s="3"/>
    </row>
    <row r="10" spans="1:26" x14ac:dyDescent="0.3">
      <c r="A10" s="1" t="s">
        <v>8</v>
      </c>
      <c r="B10" s="1" t="s">
        <v>2</v>
      </c>
      <c r="C10" s="1" t="s">
        <v>2</v>
      </c>
      <c r="D10" s="1" t="s">
        <v>2</v>
      </c>
      <c r="E10" s="1" t="s">
        <v>2</v>
      </c>
      <c r="F10" s="1" t="s">
        <v>2</v>
      </c>
      <c r="G10" s="1">
        <v>2</v>
      </c>
      <c r="H10" s="1">
        <v>0</v>
      </c>
      <c r="I10" s="1">
        <v>0</v>
      </c>
      <c r="J10" s="3">
        <f>AVERAGE(G10:I10)</f>
        <v>0.66666666666666663</v>
      </c>
      <c r="K10" s="1">
        <v>3</v>
      </c>
      <c r="L10" s="1">
        <v>2</v>
      </c>
      <c r="M10" s="1">
        <v>2</v>
      </c>
      <c r="N10" s="1">
        <v>3</v>
      </c>
      <c r="O10" s="1">
        <v>0</v>
      </c>
      <c r="P10" s="1">
        <v>0</v>
      </c>
      <c r="Q10" s="1">
        <v>3</v>
      </c>
      <c r="R10" s="1">
        <v>3</v>
      </c>
      <c r="S10" s="3">
        <f t="shared" si="1"/>
        <v>2</v>
      </c>
      <c r="U10" s="1">
        <v>1</v>
      </c>
      <c r="V10" s="1">
        <v>2</v>
      </c>
      <c r="W10" s="1">
        <v>0</v>
      </c>
      <c r="X10" s="3">
        <f t="shared" si="2"/>
        <v>1</v>
      </c>
      <c r="Y10" s="3"/>
      <c r="Z10" s="3"/>
    </row>
    <row r="11" spans="1:26" x14ac:dyDescent="0.3">
      <c r="A11" s="1" t="s">
        <v>9</v>
      </c>
      <c r="B11" s="1">
        <v>0</v>
      </c>
      <c r="C11" s="1">
        <v>3</v>
      </c>
      <c r="D11" s="1">
        <v>0</v>
      </c>
      <c r="E11" s="1">
        <v>0</v>
      </c>
      <c r="F11" s="3">
        <f t="shared" ref="F11:F17" si="3">AVERAGE(B11:E11)</f>
        <v>0.75</v>
      </c>
      <c r="G11" s="1" t="s">
        <v>2</v>
      </c>
      <c r="H11" s="1" t="s">
        <v>2</v>
      </c>
      <c r="I11" s="1" t="s">
        <v>2</v>
      </c>
      <c r="J11" s="1" t="s">
        <v>2</v>
      </c>
      <c r="K11" s="1">
        <v>3</v>
      </c>
      <c r="L11" s="1">
        <v>2</v>
      </c>
      <c r="M11" s="1">
        <v>0</v>
      </c>
      <c r="N11" s="1">
        <v>2</v>
      </c>
      <c r="O11" s="1">
        <v>1</v>
      </c>
      <c r="P11" s="1">
        <v>0</v>
      </c>
      <c r="Q11" s="1">
        <v>0</v>
      </c>
      <c r="R11" s="1">
        <v>0</v>
      </c>
      <c r="S11" s="3">
        <f t="shared" si="1"/>
        <v>1</v>
      </c>
      <c r="U11" s="1">
        <v>0</v>
      </c>
      <c r="V11" s="1">
        <v>2</v>
      </c>
      <c r="W11" s="1">
        <v>0</v>
      </c>
      <c r="X11" s="3">
        <f t="shared" si="2"/>
        <v>0.66666666666666663</v>
      </c>
      <c r="Y11" s="3"/>
      <c r="Z11" s="3"/>
    </row>
    <row r="12" spans="1:26" x14ac:dyDescent="0.3">
      <c r="A12" s="1" t="s">
        <v>10</v>
      </c>
      <c r="B12" s="1">
        <v>0</v>
      </c>
      <c r="C12" s="1">
        <v>2</v>
      </c>
      <c r="D12" s="1">
        <v>2</v>
      </c>
      <c r="E12" s="1">
        <v>0</v>
      </c>
      <c r="F12" s="3">
        <f t="shared" si="3"/>
        <v>1</v>
      </c>
      <c r="G12" s="1">
        <v>1</v>
      </c>
      <c r="H12" s="1">
        <v>1</v>
      </c>
      <c r="I12" s="1">
        <v>2</v>
      </c>
      <c r="J12" s="3">
        <f t="shared" ref="J12:J17" si="4">AVERAGE(G12:I12)</f>
        <v>1.3333333333333333</v>
      </c>
      <c r="K12" s="1">
        <v>2</v>
      </c>
      <c r="L12" s="1">
        <v>1</v>
      </c>
      <c r="M12" s="1">
        <v>2</v>
      </c>
      <c r="N12" s="1">
        <v>2</v>
      </c>
      <c r="O12" s="1">
        <v>2</v>
      </c>
      <c r="P12" s="1">
        <v>3</v>
      </c>
      <c r="Q12" s="1">
        <v>1</v>
      </c>
      <c r="R12" s="1">
        <v>2</v>
      </c>
      <c r="S12" s="3">
        <f t="shared" si="1"/>
        <v>1.875</v>
      </c>
      <c r="U12" s="1">
        <v>3</v>
      </c>
      <c r="V12" s="1">
        <v>2</v>
      </c>
      <c r="W12" s="1">
        <v>1</v>
      </c>
      <c r="X12" s="3">
        <f t="shared" si="2"/>
        <v>2</v>
      </c>
      <c r="Y12" s="3"/>
      <c r="Z12" s="3"/>
    </row>
    <row r="13" spans="1:26" x14ac:dyDescent="0.3">
      <c r="A13" s="1" t="s">
        <v>11</v>
      </c>
      <c r="B13" s="1">
        <v>0</v>
      </c>
      <c r="C13" s="1">
        <v>2</v>
      </c>
      <c r="D13" s="1">
        <v>2</v>
      </c>
      <c r="E13" s="1">
        <v>0</v>
      </c>
      <c r="F13" s="3">
        <f t="shared" si="3"/>
        <v>1</v>
      </c>
      <c r="G13" s="1">
        <v>2</v>
      </c>
      <c r="H13" s="1">
        <v>1</v>
      </c>
      <c r="I13" s="1">
        <v>0</v>
      </c>
      <c r="J13" s="3">
        <f t="shared" si="4"/>
        <v>1</v>
      </c>
      <c r="K13" s="1">
        <v>2</v>
      </c>
      <c r="L13" s="1">
        <v>1</v>
      </c>
      <c r="M13" s="1">
        <v>0</v>
      </c>
      <c r="N13" s="1">
        <v>2</v>
      </c>
      <c r="O13" s="1">
        <v>2</v>
      </c>
      <c r="P13" s="1">
        <v>0</v>
      </c>
      <c r="Q13" s="1">
        <v>1</v>
      </c>
      <c r="R13" s="1">
        <v>1</v>
      </c>
      <c r="S13" s="3">
        <f t="shared" si="1"/>
        <v>1.125</v>
      </c>
      <c r="U13" s="1">
        <v>3</v>
      </c>
      <c r="V13" s="1">
        <v>0</v>
      </c>
      <c r="W13" s="1">
        <v>2</v>
      </c>
      <c r="X13" s="3">
        <f t="shared" si="2"/>
        <v>1.6666666666666667</v>
      </c>
      <c r="Y13" s="3"/>
      <c r="Z13" s="3"/>
    </row>
    <row r="14" spans="1:26" x14ac:dyDescent="0.3">
      <c r="A14" s="1" t="s">
        <v>12</v>
      </c>
      <c r="B14" s="1">
        <v>0</v>
      </c>
      <c r="C14" s="1">
        <v>1</v>
      </c>
      <c r="D14" s="1">
        <v>1</v>
      </c>
      <c r="E14" s="1">
        <v>0</v>
      </c>
      <c r="F14" s="3">
        <f t="shared" si="3"/>
        <v>0.5</v>
      </c>
      <c r="G14" s="1">
        <v>2</v>
      </c>
      <c r="H14" s="1">
        <v>2</v>
      </c>
      <c r="I14" s="1">
        <v>0</v>
      </c>
      <c r="J14" s="3">
        <f t="shared" si="4"/>
        <v>1.3333333333333333</v>
      </c>
      <c r="K14" s="1">
        <v>2</v>
      </c>
      <c r="L14" s="1">
        <v>2</v>
      </c>
      <c r="M14" s="1">
        <v>0</v>
      </c>
      <c r="N14" s="1">
        <v>0</v>
      </c>
      <c r="O14" s="1">
        <v>1</v>
      </c>
      <c r="P14" s="1">
        <v>0</v>
      </c>
      <c r="Q14" s="1">
        <v>1</v>
      </c>
      <c r="R14" s="1">
        <v>1</v>
      </c>
      <c r="S14" s="3">
        <f t="shared" si="1"/>
        <v>0.875</v>
      </c>
      <c r="U14" s="1">
        <v>2</v>
      </c>
      <c r="V14" s="1">
        <v>2</v>
      </c>
      <c r="W14" s="1">
        <v>1</v>
      </c>
      <c r="X14" s="3">
        <f t="shared" si="2"/>
        <v>1.6666666666666667</v>
      </c>
      <c r="Y14" s="3"/>
      <c r="Z14" s="3"/>
    </row>
    <row r="15" spans="1:26" x14ac:dyDescent="0.3">
      <c r="A15" s="1" t="s">
        <v>13</v>
      </c>
      <c r="B15" s="1">
        <v>0</v>
      </c>
      <c r="C15" s="1">
        <v>3</v>
      </c>
      <c r="D15" s="1">
        <v>1</v>
      </c>
      <c r="E15" s="1">
        <v>0</v>
      </c>
      <c r="F15" s="3">
        <f t="shared" si="3"/>
        <v>1</v>
      </c>
      <c r="G15" s="1">
        <v>1</v>
      </c>
      <c r="H15" s="1">
        <v>1</v>
      </c>
      <c r="I15" s="1">
        <v>0</v>
      </c>
      <c r="J15" s="3">
        <f t="shared" si="4"/>
        <v>0.66666666666666663</v>
      </c>
      <c r="K15" s="1">
        <v>0</v>
      </c>
      <c r="L15" s="1">
        <v>3</v>
      </c>
      <c r="M15" s="1">
        <v>2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3">
        <f t="shared" si="1"/>
        <v>0.625</v>
      </c>
      <c r="U15" s="1">
        <v>0</v>
      </c>
      <c r="V15" s="1">
        <v>0</v>
      </c>
      <c r="W15" s="1">
        <v>0</v>
      </c>
      <c r="X15" s="3">
        <f t="shared" si="2"/>
        <v>0</v>
      </c>
      <c r="Y15" s="3"/>
      <c r="Z15" s="3"/>
    </row>
    <row r="16" spans="1:26" x14ac:dyDescent="0.3">
      <c r="A16" s="1" t="s">
        <v>14</v>
      </c>
      <c r="B16" s="1">
        <v>0</v>
      </c>
      <c r="C16" s="1">
        <v>2</v>
      </c>
      <c r="D16" s="1">
        <v>3</v>
      </c>
      <c r="E16" s="1">
        <v>0</v>
      </c>
      <c r="F16" s="3">
        <f t="shared" si="3"/>
        <v>1.25</v>
      </c>
      <c r="G16" s="1">
        <v>2</v>
      </c>
      <c r="H16" s="1">
        <v>2</v>
      </c>
      <c r="I16" s="1">
        <v>0</v>
      </c>
      <c r="J16" s="3">
        <f t="shared" si="4"/>
        <v>1.3333333333333333</v>
      </c>
      <c r="K16" s="1">
        <v>1</v>
      </c>
      <c r="L16" s="1">
        <v>2</v>
      </c>
      <c r="M16" s="1">
        <v>3</v>
      </c>
      <c r="N16" s="1">
        <v>1</v>
      </c>
      <c r="O16" s="1">
        <v>3</v>
      </c>
      <c r="P16" s="1">
        <v>0</v>
      </c>
      <c r="Q16" s="1">
        <v>0</v>
      </c>
      <c r="R16" s="1">
        <v>2</v>
      </c>
      <c r="S16" s="3">
        <f t="shared" si="1"/>
        <v>1.5</v>
      </c>
      <c r="U16" s="1">
        <v>3</v>
      </c>
      <c r="V16" s="1">
        <v>2</v>
      </c>
      <c r="W16" s="1">
        <v>1</v>
      </c>
      <c r="X16" s="3">
        <f t="shared" si="2"/>
        <v>2</v>
      </c>
      <c r="Y16" s="3"/>
      <c r="Z16" s="3"/>
    </row>
    <row r="17" spans="1:26" x14ac:dyDescent="0.3">
      <c r="A17" s="1" t="s">
        <v>15</v>
      </c>
      <c r="B17" s="1">
        <v>0</v>
      </c>
      <c r="C17" s="1">
        <v>0</v>
      </c>
      <c r="D17" s="1">
        <v>1</v>
      </c>
      <c r="E17" s="1">
        <v>0</v>
      </c>
      <c r="F17" s="3">
        <f t="shared" si="3"/>
        <v>0.25</v>
      </c>
      <c r="G17" s="1">
        <v>0</v>
      </c>
      <c r="H17" s="1">
        <v>0</v>
      </c>
      <c r="I17" s="1">
        <v>0</v>
      </c>
      <c r="J17" s="3">
        <f t="shared" si="4"/>
        <v>0</v>
      </c>
      <c r="K17" s="1">
        <v>3</v>
      </c>
      <c r="L17" s="1">
        <v>1</v>
      </c>
      <c r="M17" s="1">
        <v>3</v>
      </c>
      <c r="N17" s="1">
        <v>2</v>
      </c>
      <c r="O17" s="1">
        <v>1</v>
      </c>
      <c r="P17" s="1">
        <v>0</v>
      </c>
      <c r="Q17" s="1">
        <v>0</v>
      </c>
      <c r="R17" s="1">
        <v>0</v>
      </c>
      <c r="S17" s="3">
        <f t="shared" si="1"/>
        <v>1.25</v>
      </c>
      <c r="U17" s="1">
        <v>0</v>
      </c>
      <c r="V17" s="1">
        <v>0</v>
      </c>
      <c r="W17" s="1">
        <v>0</v>
      </c>
      <c r="X17" s="3">
        <f t="shared" si="2"/>
        <v>0</v>
      </c>
      <c r="Y17" s="3"/>
      <c r="Z17" s="3"/>
    </row>
    <row r="18" spans="1:26" x14ac:dyDescent="0.3">
      <c r="Y18" s="3"/>
    </row>
    <row r="19" spans="1:26" x14ac:dyDescent="0.3">
      <c r="Y19" s="3"/>
    </row>
    <row r="20" spans="1:26" x14ac:dyDescent="0.3">
      <c r="Y20" s="3"/>
    </row>
    <row r="21" spans="1:26" x14ac:dyDescent="0.3">
      <c r="Y21" s="3"/>
    </row>
    <row r="22" spans="1:26" x14ac:dyDescent="0.3">
      <c r="Y22" s="3"/>
    </row>
    <row r="23" spans="1:26" x14ac:dyDescent="0.3">
      <c r="Y23" s="3"/>
    </row>
    <row r="24" spans="1:26" x14ac:dyDescent="0.3">
      <c r="Y24" s="3"/>
    </row>
    <row r="25" spans="1:26" x14ac:dyDescent="0.3">
      <c r="Y25" s="3"/>
    </row>
    <row r="26" spans="1:26" x14ac:dyDescent="0.3">
      <c r="Y26" s="3"/>
    </row>
    <row r="27" spans="1:26" x14ac:dyDescent="0.3">
      <c r="Y27" s="3"/>
    </row>
    <row r="28" spans="1:26" x14ac:dyDescent="0.3">
      <c r="Y28" s="3"/>
    </row>
    <row r="29" spans="1:26" x14ac:dyDescent="0.3">
      <c r="Y29" s="3"/>
    </row>
    <row r="30" spans="1:26" x14ac:dyDescent="0.3">
      <c r="Y30" s="3"/>
    </row>
    <row r="31" spans="1:26" x14ac:dyDescent="0.3">
      <c r="F31" s="1" t="s">
        <v>2</v>
      </c>
      <c r="S31" s="1" t="s">
        <v>2</v>
      </c>
      <c r="X31" s="1" t="s">
        <v>2</v>
      </c>
      <c r="Y31" s="3"/>
    </row>
    <row r="32" spans="1:26" x14ac:dyDescent="0.3">
      <c r="A32" s="1" t="s">
        <v>16</v>
      </c>
      <c r="B32" s="1">
        <v>2</v>
      </c>
      <c r="C32" s="1">
        <v>3</v>
      </c>
      <c r="D32" s="1">
        <v>3</v>
      </c>
      <c r="E32" s="1">
        <v>0</v>
      </c>
      <c r="F32" s="3">
        <f>AVERAGE(B32:E32)</f>
        <v>2</v>
      </c>
      <c r="G32" s="1">
        <v>2</v>
      </c>
      <c r="H32" s="1">
        <v>0</v>
      </c>
      <c r="I32" s="1">
        <v>2</v>
      </c>
      <c r="J32" s="3">
        <f>AVERAGE(G32:I32)</f>
        <v>1.3333333333333333</v>
      </c>
      <c r="K32" s="1">
        <v>3</v>
      </c>
      <c r="L32" s="1">
        <v>3</v>
      </c>
      <c r="M32" s="1">
        <v>3</v>
      </c>
      <c r="N32" s="1">
        <v>0</v>
      </c>
      <c r="O32" s="1">
        <v>0</v>
      </c>
      <c r="P32" s="1">
        <v>0</v>
      </c>
      <c r="Q32" s="1">
        <v>3</v>
      </c>
      <c r="R32" s="1">
        <v>2</v>
      </c>
      <c r="S32" s="3">
        <f>AVERAGE(K32:R32)</f>
        <v>1.75</v>
      </c>
      <c r="U32" s="1">
        <v>0</v>
      </c>
      <c r="V32" s="1">
        <v>0</v>
      </c>
      <c r="W32" s="1">
        <v>0</v>
      </c>
      <c r="X32" s="3">
        <f>AVERAGE(T32:W32)</f>
        <v>0</v>
      </c>
      <c r="Y32" s="3"/>
      <c r="Z32" s="6"/>
    </row>
    <row r="33" spans="1:26" x14ac:dyDescent="0.3">
      <c r="A33" s="1" t="s">
        <v>16</v>
      </c>
      <c r="B33" s="1">
        <v>0</v>
      </c>
      <c r="C33" s="1">
        <v>3</v>
      </c>
      <c r="D33" s="1">
        <v>1</v>
      </c>
      <c r="E33" s="1">
        <v>0</v>
      </c>
      <c r="Y33" s="3"/>
    </row>
    <row r="34" spans="1:26" x14ac:dyDescent="0.3">
      <c r="A34" s="1" t="s">
        <v>16</v>
      </c>
      <c r="B34" s="1">
        <v>0</v>
      </c>
      <c r="C34" s="1">
        <v>2</v>
      </c>
      <c r="D34" s="1">
        <v>0</v>
      </c>
      <c r="E34" s="1">
        <v>0</v>
      </c>
      <c r="Y34" s="3"/>
    </row>
    <row r="35" spans="1:26" x14ac:dyDescent="0.3">
      <c r="A35" s="1" t="s">
        <v>17</v>
      </c>
      <c r="B35" s="1">
        <v>0</v>
      </c>
      <c r="C35" s="1">
        <v>3</v>
      </c>
      <c r="D35" s="1">
        <v>0</v>
      </c>
      <c r="E35" s="1">
        <v>0</v>
      </c>
      <c r="F35" s="3">
        <f>AVERAGE(B35:E35)</f>
        <v>0.75</v>
      </c>
      <c r="G35" s="1">
        <v>0</v>
      </c>
      <c r="H35" s="1">
        <v>0</v>
      </c>
      <c r="I35" s="1">
        <v>0</v>
      </c>
      <c r="J35" s="3">
        <f>AVERAGE(G35:I35)</f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3">
        <f>AVERAGE(K35:R35)</f>
        <v>0</v>
      </c>
      <c r="U35" s="1">
        <v>0</v>
      </c>
      <c r="V35" s="1">
        <v>0</v>
      </c>
      <c r="W35" s="1">
        <v>0</v>
      </c>
      <c r="X35" s="3">
        <f>AVERAGE(T35:W35)</f>
        <v>0</v>
      </c>
      <c r="Y35" s="3"/>
      <c r="Z35" s="3"/>
    </row>
    <row r="36" spans="1:26" x14ac:dyDescent="0.3">
      <c r="A36" s="1" t="s">
        <v>18</v>
      </c>
      <c r="B36" s="1">
        <v>0</v>
      </c>
      <c r="C36" s="1">
        <v>1</v>
      </c>
      <c r="D36" s="1">
        <v>2</v>
      </c>
      <c r="E36" s="1">
        <v>0</v>
      </c>
      <c r="F36" s="3">
        <f>AVERAGE(B36:E36)</f>
        <v>0.75</v>
      </c>
      <c r="G36" s="1">
        <v>0</v>
      </c>
      <c r="H36" s="1">
        <v>0</v>
      </c>
      <c r="I36" s="1">
        <v>0</v>
      </c>
      <c r="J36" s="3">
        <f>AVERAGE(G36:I36)</f>
        <v>0</v>
      </c>
      <c r="K36" s="1">
        <v>3</v>
      </c>
      <c r="L36" s="1">
        <v>3</v>
      </c>
      <c r="M36" s="1">
        <v>3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3">
        <f>AVERAGE(K36:R36)</f>
        <v>1.125</v>
      </c>
      <c r="U36" s="1">
        <v>0</v>
      </c>
      <c r="V36" s="1">
        <v>0</v>
      </c>
      <c r="W36" s="1">
        <v>0</v>
      </c>
      <c r="X36" s="3">
        <f>AVERAGE(T36:W36)</f>
        <v>0</v>
      </c>
      <c r="Y36" s="3"/>
    </row>
    <row r="37" spans="1:26" x14ac:dyDescent="0.3">
      <c r="A37" s="1" t="s">
        <v>19</v>
      </c>
      <c r="B37" s="1">
        <v>3</v>
      </c>
      <c r="C37" s="1">
        <v>1</v>
      </c>
      <c r="D37" s="1">
        <v>1</v>
      </c>
      <c r="E37" s="1">
        <v>0</v>
      </c>
      <c r="F37" s="3">
        <f>AVERAGE(B37:E37)</f>
        <v>1.25</v>
      </c>
      <c r="G37" s="1">
        <v>2</v>
      </c>
      <c r="H37" s="1">
        <v>2</v>
      </c>
      <c r="I37" s="1">
        <v>0</v>
      </c>
      <c r="J37" s="3">
        <f>AVERAGE(G37:I37)</f>
        <v>1.3333333333333333</v>
      </c>
      <c r="K37" s="1">
        <v>3</v>
      </c>
      <c r="L37" s="1">
        <v>1</v>
      </c>
      <c r="M37" s="1">
        <v>0</v>
      </c>
      <c r="N37" s="1">
        <v>1</v>
      </c>
      <c r="O37" s="1">
        <v>1</v>
      </c>
      <c r="P37" s="1">
        <v>0</v>
      </c>
      <c r="Q37" s="1">
        <v>0</v>
      </c>
      <c r="R37" s="1">
        <v>1</v>
      </c>
      <c r="S37" s="3">
        <f>AVERAGE(K37:R37)</f>
        <v>0.875</v>
      </c>
      <c r="U37" s="1">
        <v>3</v>
      </c>
      <c r="V37" s="1">
        <v>1</v>
      </c>
      <c r="W37" s="1">
        <v>0</v>
      </c>
      <c r="X37" s="3">
        <f>AVERAGE(T37:W37)</f>
        <v>1.3333333333333333</v>
      </c>
      <c r="Y37" s="3"/>
      <c r="Z37" s="3"/>
    </row>
    <row r="38" spans="1:26" x14ac:dyDescent="0.3">
      <c r="A38" s="1" t="s">
        <v>20</v>
      </c>
      <c r="B38" s="1">
        <v>0</v>
      </c>
      <c r="C38" s="1">
        <v>1</v>
      </c>
      <c r="D38" s="1">
        <v>1</v>
      </c>
      <c r="E38" s="1">
        <v>0</v>
      </c>
      <c r="F38" s="3">
        <f>AVERAGE(B38:E38,B39:E39,B40:E40)</f>
        <v>0.41666666666666669</v>
      </c>
      <c r="G38" s="1" t="s">
        <v>2</v>
      </c>
      <c r="H38" s="1" t="s">
        <v>2</v>
      </c>
      <c r="I38" s="1">
        <v>0</v>
      </c>
      <c r="J38" s="1" t="s">
        <v>2</v>
      </c>
      <c r="K38" s="1" t="s">
        <v>2</v>
      </c>
      <c r="L38" s="1">
        <v>3</v>
      </c>
      <c r="M38" s="1">
        <v>0</v>
      </c>
      <c r="N38" s="1">
        <v>0</v>
      </c>
      <c r="O38" s="1">
        <v>1</v>
      </c>
      <c r="P38" s="1">
        <v>0</v>
      </c>
      <c r="Q38" s="1">
        <v>1</v>
      </c>
      <c r="R38" s="1">
        <v>0</v>
      </c>
      <c r="S38" s="3">
        <f>AVERAGE(K38:R38)</f>
        <v>0.7142857142857143</v>
      </c>
      <c r="U38" s="1">
        <v>2</v>
      </c>
      <c r="V38" s="1">
        <v>2</v>
      </c>
      <c r="W38" s="1">
        <v>0</v>
      </c>
      <c r="X38" s="3">
        <f>AVERAGE(T38:W38)</f>
        <v>1.3333333333333333</v>
      </c>
      <c r="Y38" s="3"/>
      <c r="Z38" s="3"/>
    </row>
    <row r="39" spans="1:26" x14ac:dyDescent="0.3">
      <c r="A39" s="1" t="s">
        <v>20</v>
      </c>
      <c r="B39" s="1">
        <v>0</v>
      </c>
      <c r="C39" s="1">
        <v>1</v>
      </c>
      <c r="D39" s="1">
        <v>1</v>
      </c>
      <c r="E39" s="1">
        <v>0</v>
      </c>
      <c r="Y39" s="3"/>
    </row>
    <row r="40" spans="1:26" x14ac:dyDescent="0.3">
      <c r="A40" s="1" t="s">
        <v>20</v>
      </c>
      <c r="B40" s="1">
        <v>0</v>
      </c>
      <c r="C40" s="1">
        <v>0</v>
      </c>
      <c r="D40" s="1">
        <v>1</v>
      </c>
      <c r="E40" s="1">
        <v>0</v>
      </c>
      <c r="Y40" s="3"/>
    </row>
    <row r="41" spans="1:26" x14ac:dyDescent="0.3">
      <c r="A41" s="1" t="s">
        <v>21</v>
      </c>
      <c r="B41" s="1">
        <v>0</v>
      </c>
      <c r="C41" s="1">
        <v>0</v>
      </c>
      <c r="D41" s="1">
        <v>0</v>
      </c>
      <c r="E41" s="1">
        <v>0</v>
      </c>
      <c r="F41" s="3">
        <f>AVERAGE(B41:E41)</f>
        <v>0</v>
      </c>
      <c r="G41" s="1">
        <v>1</v>
      </c>
      <c r="H41" s="1">
        <v>1</v>
      </c>
      <c r="I41" s="1">
        <v>0</v>
      </c>
      <c r="J41" s="3">
        <f>AVERAGE(G41:I41)</f>
        <v>0.66666666666666663</v>
      </c>
      <c r="K41" s="1">
        <v>0</v>
      </c>
      <c r="L41" s="1">
        <v>0</v>
      </c>
      <c r="M41" s="1">
        <v>1</v>
      </c>
      <c r="N41" s="1">
        <v>1</v>
      </c>
      <c r="O41" s="1">
        <v>1</v>
      </c>
      <c r="P41" s="1">
        <v>0</v>
      </c>
      <c r="Q41" s="1">
        <v>1</v>
      </c>
      <c r="R41" s="1">
        <v>0</v>
      </c>
      <c r="S41" s="3">
        <f>AVERAGE(K41:R41)</f>
        <v>0.5</v>
      </c>
      <c r="U41" s="1">
        <v>1</v>
      </c>
      <c r="V41" s="1">
        <v>0</v>
      </c>
      <c r="W41" s="1">
        <v>0</v>
      </c>
      <c r="X41" s="3">
        <f>AVERAGE(T41:W41)</f>
        <v>0.33333333333333331</v>
      </c>
      <c r="Y41" s="3"/>
      <c r="Z41" s="3"/>
    </row>
    <row r="42" spans="1:26" x14ac:dyDescent="0.3">
      <c r="A42" s="1" t="s">
        <v>22</v>
      </c>
      <c r="B42" s="1">
        <v>0</v>
      </c>
      <c r="C42" s="1">
        <v>0</v>
      </c>
      <c r="D42" s="1">
        <v>0</v>
      </c>
      <c r="E42" s="1">
        <v>0</v>
      </c>
      <c r="F42" s="3">
        <f>AVERAGE(B42:E42)</f>
        <v>0</v>
      </c>
      <c r="G42" s="1">
        <v>1</v>
      </c>
      <c r="H42" s="1">
        <v>1</v>
      </c>
      <c r="I42" s="1">
        <v>0</v>
      </c>
      <c r="J42" s="3">
        <f>AVERAGE(G42:I42)</f>
        <v>0.66666666666666663</v>
      </c>
      <c r="K42" s="1">
        <v>1</v>
      </c>
      <c r="L42" s="1">
        <v>0</v>
      </c>
      <c r="M42" s="1">
        <v>0</v>
      </c>
      <c r="N42" s="1">
        <v>1</v>
      </c>
      <c r="O42" s="1">
        <v>0</v>
      </c>
      <c r="P42" s="1">
        <v>0</v>
      </c>
      <c r="Q42" s="1">
        <v>0</v>
      </c>
      <c r="R42" s="1">
        <v>0</v>
      </c>
      <c r="S42" s="3">
        <f>AVERAGE(K42:R42)</f>
        <v>0.25</v>
      </c>
      <c r="U42" s="1">
        <v>0</v>
      </c>
      <c r="V42" s="1">
        <v>3</v>
      </c>
      <c r="W42" s="1">
        <v>0</v>
      </c>
      <c r="X42" s="3">
        <f>AVERAGE(T42:W42)</f>
        <v>1</v>
      </c>
      <c r="Y42" s="3"/>
      <c r="Z42" s="3"/>
    </row>
    <row r="43" spans="1:26" x14ac:dyDescent="0.3">
      <c r="A43" s="1" t="s">
        <v>23</v>
      </c>
      <c r="B43" s="1">
        <v>0</v>
      </c>
      <c r="C43" s="1">
        <v>2</v>
      </c>
      <c r="D43" s="1">
        <v>2</v>
      </c>
      <c r="E43" s="1">
        <v>0</v>
      </c>
      <c r="F43" s="3">
        <f>AVERAGE(B43:E43)</f>
        <v>1</v>
      </c>
      <c r="G43" s="1">
        <v>2</v>
      </c>
      <c r="H43" s="1">
        <v>2</v>
      </c>
      <c r="I43" s="1">
        <v>2</v>
      </c>
      <c r="J43" s="3">
        <f>AVERAGE(G43:I43)</f>
        <v>2</v>
      </c>
      <c r="K43" s="1">
        <v>3</v>
      </c>
      <c r="L43" s="1">
        <v>2</v>
      </c>
      <c r="M43" s="1">
        <v>0</v>
      </c>
      <c r="N43" s="1">
        <v>2</v>
      </c>
      <c r="O43" s="1">
        <v>1</v>
      </c>
      <c r="P43" s="1">
        <v>2</v>
      </c>
      <c r="Q43" s="1" t="s">
        <v>2</v>
      </c>
      <c r="R43" s="1" t="s">
        <v>2</v>
      </c>
      <c r="S43" s="3">
        <f>AVERAGE(K43:R43)</f>
        <v>1.6666666666666667</v>
      </c>
      <c r="U43" s="1">
        <v>2</v>
      </c>
      <c r="V43" s="1">
        <v>0</v>
      </c>
      <c r="W43" s="1">
        <v>1</v>
      </c>
      <c r="X43" s="3">
        <f>AVERAGE(T43:W43)</f>
        <v>1</v>
      </c>
      <c r="Y43" s="3"/>
      <c r="Z43" s="7"/>
    </row>
    <row r="44" spans="1:26" x14ac:dyDescent="0.3">
      <c r="A44" s="1" t="s">
        <v>24</v>
      </c>
      <c r="B44" s="1">
        <v>0</v>
      </c>
      <c r="C44" s="1">
        <v>2</v>
      </c>
      <c r="D44" s="1">
        <v>1</v>
      </c>
      <c r="E44" s="1">
        <v>0</v>
      </c>
      <c r="F44" s="3">
        <f>AVERAGE(B44:E44,B45:E45)</f>
        <v>0.875</v>
      </c>
      <c r="G44" s="1">
        <v>2</v>
      </c>
      <c r="H44" s="1">
        <v>1</v>
      </c>
      <c r="I44" s="1">
        <v>0</v>
      </c>
      <c r="J44" s="3">
        <f>AVERAGE(G44:I44)</f>
        <v>1</v>
      </c>
      <c r="K44" s="1">
        <v>1</v>
      </c>
      <c r="L44" s="1">
        <v>2</v>
      </c>
      <c r="M44" s="1">
        <v>0</v>
      </c>
      <c r="N44" s="1">
        <v>2</v>
      </c>
      <c r="O44" s="1">
        <v>1</v>
      </c>
      <c r="P44" s="1">
        <v>0</v>
      </c>
      <c r="Q44" s="1">
        <v>1</v>
      </c>
      <c r="R44" s="1">
        <v>1</v>
      </c>
      <c r="S44" s="3">
        <f>AVERAGE(K44:R44)</f>
        <v>1</v>
      </c>
      <c r="U44" s="1">
        <v>1</v>
      </c>
      <c r="V44" s="1">
        <v>0</v>
      </c>
      <c r="W44" s="1">
        <v>1</v>
      </c>
      <c r="X44" s="3">
        <f>AVERAGE(T44:W44)</f>
        <v>0.66666666666666663</v>
      </c>
      <c r="Y44" s="3"/>
      <c r="Z44" s="3"/>
    </row>
    <row r="45" spans="1:26" x14ac:dyDescent="0.3">
      <c r="A45" s="1" t="s">
        <v>24</v>
      </c>
      <c r="B45" s="1">
        <v>1</v>
      </c>
      <c r="C45" s="1">
        <v>2</v>
      </c>
      <c r="D45" s="1">
        <v>1</v>
      </c>
      <c r="E45" s="1">
        <v>0</v>
      </c>
      <c r="F45" s="3"/>
      <c r="Y45" s="3"/>
    </row>
    <row r="46" spans="1:26" x14ac:dyDescent="0.3">
      <c r="A46" s="1" t="s">
        <v>25</v>
      </c>
      <c r="B46" s="1">
        <v>0</v>
      </c>
      <c r="C46" s="1">
        <v>3</v>
      </c>
      <c r="D46" s="1">
        <v>3</v>
      </c>
      <c r="E46" s="1">
        <v>0</v>
      </c>
      <c r="F46" s="3">
        <f>AVERAGE(B46:E46)</f>
        <v>1.5</v>
      </c>
      <c r="G46" s="1">
        <v>1</v>
      </c>
      <c r="H46" s="1">
        <v>3</v>
      </c>
      <c r="I46" s="1">
        <v>0</v>
      </c>
      <c r="J46" s="3">
        <f>AVERAGE(G46:I46)</f>
        <v>1.3333333333333333</v>
      </c>
      <c r="K46" s="1">
        <v>3</v>
      </c>
      <c r="L46" s="1">
        <v>3</v>
      </c>
      <c r="M46" s="1">
        <v>3</v>
      </c>
      <c r="N46" s="1">
        <v>3</v>
      </c>
      <c r="O46" s="1">
        <v>3</v>
      </c>
      <c r="P46" s="1">
        <v>0</v>
      </c>
      <c r="Q46" s="1">
        <v>2</v>
      </c>
      <c r="R46" s="1">
        <v>1</v>
      </c>
      <c r="S46" s="3">
        <f>AVERAGE(K46:R46)</f>
        <v>2.25</v>
      </c>
      <c r="U46" s="1" t="s">
        <v>2</v>
      </c>
      <c r="V46" s="1" t="s">
        <v>2</v>
      </c>
      <c r="W46" s="1" t="s">
        <v>2</v>
      </c>
      <c r="X46" s="1" t="s">
        <v>2</v>
      </c>
      <c r="Y46" s="3"/>
    </row>
    <row r="47" spans="1:26" x14ac:dyDescent="0.3">
      <c r="A47" s="1" t="s">
        <v>26</v>
      </c>
      <c r="B47" s="1">
        <v>0</v>
      </c>
      <c r="C47" s="1">
        <v>1</v>
      </c>
      <c r="D47" s="1">
        <v>1</v>
      </c>
      <c r="E47" s="1">
        <v>0</v>
      </c>
      <c r="F47" s="3">
        <f>AVERAGE(B47:E47,B48:E48)</f>
        <v>0.875</v>
      </c>
      <c r="G47" s="1">
        <v>1</v>
      </c>
      <c r="H47" s="1">
        <v>1</v>
      </c>
      <c r="I47" s="1">
        <v>0</v>
      </c>
      <c r="J47" s="3">
        <f>AVERAGE(G47:I47)</f>
        <v>0.66666666666666663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3">
        <f>AVERAGE(K47:R47)</f>
        <v>1</v>
      </c>
      <c r="U47" s="1">
        <v>1</v>
      </c>
      <c r="V47" s="1">
        <v>0</v>
      </c>
      <c r="W47" s="1">
        <v>1</v>
      </c>
      <c r="X47" s="3">
        <f>AVERAGE(T47:W47)</f>
        <v>0.66666666666666663</v>
      </c>
      <c r="Y47" s="3"/>
      <c r="Z47" s="3"/>
    </row>
    <row r="48" spans="1:26" x14ac:dyDescent="0.3">
      <c r="A48" s="1" t="s">
        <v>26</v>
      </c>
      <c r="B48" s="1">
        <v>1</v>
      </c>
      <c r="C48" s="1">
        <v>2</v>
      </c>
      <c r="D48" s="1">
        <v>2</v>
      </c>
      <c r="E48" s="1">
        <v>0</v>
      </c>
      <c r="F48" s="3"/>
      <c r="Y48" s="3"/>
    </row>
    <row r="49" spans="1:26" x14ac:dyDescent="0.3">
      <c r="A49" s="1" t="s">
        <v>27</v>
      </c>
      <c r="B49" s="1">
        <v>0</v>
      </c>
      <c r="C49" s="1">
        <v>1</v>
      </c>
      <c r="D49" s="1">
        <v>1</v>
      </c>
      <c r="E49" s="1">
        <v>0</v>
      </c>
      <c r="F49" s="3">
        <f>AVERAGE(B49:E49,B50:E50)</f>
        <v>0.625</v>
      </c>
      <c r="G49" s="1">
        <v>0</v>
      </c>
      <c r="H49" s="1">
        <v>0</v>
      </c>
      <c r="I49" s="1">
        <v>0</v>
      </c>
      <c r="J49" s="3">
        <f>AVERAGE(G49:I49)</f>
        <v>0</v>
      </c>
      <c r="K49" s="1">
        <v>0</v>
      </c>
      <c r="L49" s="1">
        <v>0</v>
      </c>
      <c r="M49" s="1">
        <v>0</v>
      </c>
      <c r="N49" s="1">
        <v>1</v>
      </c>
      <c r="O49" s="1">
        <v>1</v>
      </c>
      <c r="P49" s="1">
        <v>0</v>
      </c>
      <c r="Q49" s="1">
        <v>0</v>
      </c>
      <c r="R49" s="1">
        <v>1</v>
      </c>
      <c r="S49" s="3">
        <f>AVERAGE(K49:R49)</f>
        <v>0.375</v>
      </c>
      <c r="U49" s="1" t="s">
        <v>2</v>
      </c>
      <c r="V49" s="1" t="s">
        <v>2</v>
      </c>
      <c r="W49" s="1" t="s">
        <v>2</v>
      </c>
      <c r="X49" s="1" t="s">
        <v>2</v>
      </c>
      <c r="Y49" s="3"/>
    </row>
    <row r="50" spans="1:26" x14ac:dyDescent="0.3">
      <c r="A50" s="1" t="s">
        <v>27</v>
      </c>
      <c r="B50" s="1">
        <v>1</v>
      </c>
      <c r="C50" s="1">
        <v>1</v>
      </c>
      <c r="D50" s="1">
        <v>1</v>
      </c>
      <c r="E50" s="1">
        <v>0</v>
      </c>
      <c r="Y50" s="3"/>
    </row>
    <row r="51" spans="1:26" x14ac:dyDescent="0.3">
      <c r="A51" s="1" t="s">
        <v>28</v>
      </c>
      <c r="B51" s="1">
        <v>0</v>
      </c>
      <c r="C51" s="1">
        <v>0</v>
      </c>
      <c r="D51" s="1">
        <v>1</v>
      </c>
      <c r="E51" s="1">
        <v>0</v>
      </c>
      <c r="F51" s="3">
        <f>AVERAGE(B51:E51,B52:E52)</f>
        <v>0.25</v>
      </c>
      <c r="G51" s="1">
        <v>0</v>
      </c>
      <c r="H51" s="1">
        <v>1</v>
      </c>
      <c r="I51" s="1">
        <v>0</v>
      </c>
      <c r="J51" s="3">
        <f>AVERAGE(G51:I51)</f>
        <v>0.33333333333333331</v>
      </c>
      <c r="K51" s="1" t="s">
        <v>2</v>
      </c>
      <c r="L51" s="1" t="s">
        <v>2</v>
      </c>
      <c r="M51" s="1" t="s">
        <v>2</v>
      </c>
      <c r="N51" s="1" t="s">
        <v>2</v>
      </c>
      <c r="O51" s="1" t="s">
        <v>2</v>
      </c>
      <c r="P51" s="1" t="s">
        <v>2</v>
      </c>
      <c r="Q51" s="1" t="s">
        <v>2</v>
      </c>
      <c r="R51" s="1" t="s">
        <v>2</v>
      </c>
      <c r="S51" s="1" t="s">
        <v>2</v>
      </c>
      <c r="U51" s="1">
        <v>1</v>
      </c>
      <c r="V51" s="1">
        <v>0</v>
      </c>
      <c r="W51" s="1">
        <v>0</v>
      </c>
      <c r="X51" s="3">
        <f>AVERAGE(T51:W51)</f>
        <v>0.33333333333333331</v>
      </c>
      <c r="Y51" s="3"/>
      <c r="Z51" s="3"/>
    </row>
    <row r="52" spans="1:26" x14ac:dyDescent="0.3">
      <c r="A52" s="1" t="s">
        <v>28</v>
      </c>
      <c r="B52" s="1">
        <v>0</v>
      </c>
      <c r="C52" s="1">
        <v>1</v>
      </c>
      <c r="D52" s="1">
        <v>0</v>
      </c>
      <c r="E52" s="1">
        <v>0</v>
      </c>
      <c r="Y52" s="3"/>
    </row>
    <row r="53" spans="1:26" x14ac:dyDescent="0.3">
      <c r="A53" s="1" t="s">
        <v>29</v>
      </c>
      <c r="B53" s="1">
        <v>0</v>
      </c>
      <c r="C53" s="1">
        <v>2</v>
      </c>
      <c r="D53" s="1">
        <v>3</v>
      </c>
      <c r="E53" s="1">
        <v>0</v>
      </c>
      <c r="F53" s="3">
        <f>AVERAGE(B53:E53)</f>
        <v>1.25</v>
      </c>
      <c r="G53" s="1">
        <v>1</v>
      </c>
      <c r="H53" s="1">
        <v>1</v>
      </c>
      <c r="I53" s="1">
        <v>0</v>
      </c>
      <c r="J53" s="3">
        <f>AVERAGE(G53,H53+I53)</f>
        <v>1</v>
      </c>
      <c r="K53" s="1">
        <v>3</v>
      </c>
      <c r="L53" s="1">
        <v>3</v>
      </c>
      <c r="M53" s="1">
        <v>3</v>
      </c>
      <c r="N53" s="1">
        <v>2</v>
      </c>
      <c r="O53" s="1">
        <v>0</v>
      </c>
      <c r="P53" s="1">
        <v>0</v>
      </c>
      <c r="Q53" s="1">
        <v>0</v>
      </c>
      <c r="R53" s="1">
        <v>1</v>
      </c>
      <c r="S53" s="3">
        <f>AVERAGE(K53,R53)</f>
        <v>2</v>
      </c>
      <c r="U53" s="1">
        <v>1</v>
      </c>
      <c r="V53" s="1">
        <v>0</v>
      </c>
      <c r="W53" s="1">
        <v>0</v>
      </c>
      <c r="X53" s="3">
        <f>AVERAGE(T53:W53)</f>
        <v>0.33333333333333331</v>
      </c>
      <c r="Y53" s="3"/>
      <c r="Z53" s="3"/>
    </row>
    <row r="54" spans="1:26" x14ac:dyDescent="0.3">
      <c r="A54" s="1" t="s">
        <v>30</v>
      </c>
      <c r="B54" s="1">
        <v>3</v>
      </c>
      <c r="C54" s="1">
        <v>2</v>
      </c>
      <c r="D54" s="1">
        <v>0</v>
      </c>
      <c r="E54" s="1">
        <v>0</v>
      </c>
      <c r="F54" s="3">
        <f>AVERAGE(B54:E54,B55:E55)</f>
        <v>1</v>
      </c>
      <c r="G54" s="1">
        <v>0</v>
      </c>
      <c r="H54" s="1">
        <v>0</v>
      </c>
      <c r="I54" s="1">
        <v>1</v>
      </c>
      <c r="J54" s="3">
        <f>AVERAGE(G54:I54)</f>
        <v>0.33333333333333331</v>
      </c>
      <c r="K54" s="1" t="s">
        <v>2</v>
      </c>
      <c r="L54" s="1" t="s">
        <v>2</v>
      </c>
      <c r="M54" s="1" t="s">
        <v>2</v>
      </c>
      <c r="N54" s="1" t="s">
        <v>2</v>
      </c>
      <c r="O54" s="1" t="s">
        <v>2</v>
      </c>
      <c r="P54" s="1" t="s">
        <v>2</v>
      </c>
      <c r="Q54" s="1" t="s">
        <v>2</v>
      </c>
      <c r="R54" s="1" t="s">
        <v>2</v>
      </c>
      <c r="S54" s="1" t="s">
        <v>2</v>
      </c>
      <c r="U54" s="1" t="s">
        <v>2</v>
      </c>
      <c r="V54" s="1" t="s">
        <v>2</v>
      </c>
      <c r="W54" s="1" t="s">
        <v>2</v>
      </c>
      <c r="X54" s="1" t="s">
        <v>2</v>
      </c>
      <c r="Y54" s="3"/>
      <c r="Z54" s="3"/>
    </row>
    <row r="55" spans="1:26" x14ac:dyDescent="0.3">
      <c r="A55" s="1" t="s">
        <v>30</v>
      </c>
      <c r="B55" s="1">
        <v>0</v>
      </c>
      <c r="C55" s="1">
        <v>1</v>
      </c>
      <c r="D55" s="1">
        <v>2</v>
      </c>
      <c r="E55" s="1">
        <v>0</v>
      </c>
      <c r="Y55" s="3"/>
    </row>
    <row r="56" spans="1:26" x14ac:dyDescent="0.3">
      <c r="A56" s="1" t="s">
        <v>31</v>
      </c>
      <c r="B56" s="1">
        <v>0</v>
      </c>
      <c r="C56" s="1">
        <v>1</v>
      </c>
      <c r="D56" s="1">
        <v>1</v>
      </c>
      <c r="E56" s="1">
        <v>0</v>
      </c>
      <c r="F56" s="3">
        <f>AVERAGE(B56:E56,B57:E57,B58:E58)</f>
        <v>0.91666666666666663</v>
      </c>
      <c r="G56" s="1" t="s">
        <v>2</v>
      </c>
      <c r="H56" s="1" t="s">
        <v>2</v>
      </c>
      <c r="I56" s="1" t="s">
        <v>2</v>
      </c>
      <c r="J56" s="1" t="s">
        <v>2</v>
      </c>
      <c r="K56" s="1" t="s">
        <v>2</v>
      </c>
      <c r="L56" s="1" t="s">
        <v>2</v>
      </c>
      <c r="M56" s="1" t="s">
        <v>2</v>
      </c>
      <c r="N56" s="1" t="s">
        <v>2</v>
      </c>
      <c r="O56" s="1" t="s">
        <v>2</v>
      </c>
      <c r="P56" s="1" t="s">
        <v>2</v>
      </c>
      <c r="Q56" s="1" t="s">
        <v>2</v>
      </c>
      <c r="R56" s="1" t="s">
        <v>2</v>
      </c>
      <c r="S56" s="1" t="s">
        <v>2</v>
      </c>
      <c r="U56" s="1">
        <v>0</v>
      </c>
      <c r="V56" s="1">
        <v>0</v>
      </c>
      <c r="W56" s="1">
        <v>0</v>
      </c>
      <c r="X56" s="3">
        <f>AVERAGE(T56:W56)</f>
        <v>0</v>
      </c>
      <c r="Y56" s="3"/>
      <c r="Z56" s="3"/>
    </row>
    <row r="57" spans="1:26" x14ac:dyDescent="0.3">
      <c r="A57" s="1" t="s">
        <v>31</v>
      </c>
      <c r="B57" s="1">
        <v>1</v>
      </c>
      <c r="C57" s="1">
        <v>1</v>
      </c>
      <c r="D57" s="1">
        <v>3</v>
      </c>
      <c r="E57" s="1">
        <v>0</v>
      </c>
      <c r="Y57" s="3"/>
    </row>
    <row r="58" spans="1:26" x14ac:dyDescent="0.3">
      <c r="A58" s="1" t="s">
        <v>31</v>
      </c>
      <c r="B58" s="1">
        <v>0</v>
      </c>
      <c r="C58" s="1">
        <v>1</v>
      </c>
      <c r="D58" s="1">
        <v>3</v>
      </c>
      <c r="E58" s="1">
        <v>0</v>
      </c>
      <c r="Y58" s="3"/>
    </row>
    <row r="59" spans="1:26" x14ac:dyDescent="0.3">
      <c r="A59" s="1" t="s">
        <v>32</v>
      </c>
      <c r="B59" s="1">
        <v>0</v>
      </c>
      <c r="C59" s="1">
        <v>1</v>
      </c>
      <c r="D59" s="1">
        <v>1</v>
      </c>
      <c r="E59" s="1">
        <v>0</v>
      </c>
      <c r="F59" s="3">
        <f>AVERAGE(B59:E59,B60:E60)</f>
        <v>0.375</v>
      </c>
      <c r="G59" s="1">
        <v>0</v>
      </c>
      <c r="H59" s="1">
        <v>0</v>
      </c>
      <c r="I59" s="1">
        <v>1</v>
      </c>
      <c r="J59" s="3">
        <f>AVERAGE(G59:I59)</f>
        <v>0.33333333333333331</v>
      </c>
      <c r="K59" s="1" t="s">
        <v>2</v>
      </c>
      <c r="L59" s="1" t="s">
        <v>2</v>
      </c>
      <c r="M59" s="1" t="s">
        <v>2</v>
      </c>
      <c r="N59" s="1" t="s">
        <v>2</v>
      </c>
      <c r="O59" s="1" t="s">
        <v>2</v>
      </c>
      <c r="P59" s="1" t="s">
        <v>2</v>
      </c>
      <c r="Q59" s="1" t="s">
        <v>2</v>
      </c>
      <c r="R59" s="1" t="s">
        <v>2</v>
      </c>
      <c r="S59" s="1" t="s">
        <v>2</v>
      </c>
      <c r="U59" s="1">
        <v>1</v>
      </c>
      <c r="V59" s="1">
        <v>0</v>
      </c>
      <c r="W59" s="1">
        <v>2</v>
      </c>
      <c r="X59" s="3">
        <f>AVERAGE(U59:W60)</f>
        <v>0.83333333333333337</v>
      </c>
      <c r="Y59" s="3"/>
      <c r="Z59" s="3"/>
    </row>
    <row r="60" spans="1:26" x14ac:dyDescent="0.3">
      <c r="A60" s="1" t="s">
        <v>32</v>
      </c>
      <c r="B60" s="1">
        <v>0</v>
      </c>
      <c r="C60" s="1">
        <v>0</v>
      </c>
      <c r="D60" s="1">
        <v>1</v>
      </c>
      <c r="E60" s="1">
        <v>0</v>
      </c>
      <c r="U60" s="1">
        <v>0</v>
      </c>
      <c r="V60" s="1">
        <v>0</v>
      </c>
      <c r="W60" s="1">
        <v>2</v>
      </c>
      <c r="X60" s="3"/>
      <c r="Y60" s="3"/>
    </row>
    <row r="61" spans="1:26" x14ac:dyDescent="0.3">
      <c r="A61" s="1" t="s">
        <v>33</v>
      </c>
      <c r="B61" s="1">
        <v>3</v>
      </c>
      <c r="C61" s="1">
        <v>3</v>
      </c>
      <c r="D61" s="1">
        <v>3</v>
      </c>
      <c r="E61" s="1">
        <v>0</v>
      </c>
      <c r="F61" s="3">
        <f>AVERAGE(B61:E61,B62:E62)</f>
        <v>1.25</v>
      </c>
      <c r="G61" s="1">
        <v>1</v>
      </c>
      <c r="H61" s="1">
        <v>0</v>
      </c>
      <c r="I61" s="1">
        <v>0</v>
      </c>
      <c r="J61" s="3">
        <f>AVERAGE(G61:I61)</f>
        <v>0.33333333333333331</v>
      </c>
      <c r="K61" s="1">
        <v>1</v>
      </c>
      <c r="L61" s="1">
        <v>1</v>
      </c>
      <c r="M61" s="1">
        <v>0</v>
      </c>
      <c r="N61" s="1">
        <v>2</v>
      </c>
      <c r="O61" s="1" t="s">
        <v>2</v>
      </c>
      <c r="P61" s="1">
        <v>0</v>
      </c>
      <c r="Q61" s="1">
        <v>1</v>
      </c>
      <c r="R61" s="1">
        <v>1</v>
      </c>
      <c r="S61" s="3">
        <f>AVERAGE(K61:R61)</f>
        <v>0.8571428571428571</v>
      </c>
      <c r="U61" s="1">
        <v>1</v>
      </c>
      <c r="V61" s="1">
        <v>1</v>
      </c>
      <c r="W61" s="1">
        <v>1</v>
      </c>
      <c r="X61" s="3">
        <f>AVERAGE(T61:W61)</f>
        <v>1</v>
      </c>
      <c r="Y61" s="3"/>
      <c r="Z61" s="3"/>
    </row>
    <row r="62" spans="1:26" x14ac:dyDescent="0.3">
      <c r="A62" s="1" t="s">
        <v>33</v>
      </c>
      <c r="B62" s="1">
        <v>0</v>
      </c>
      <c r="C62" s="1">
        <v>1</v>
      </c>
      <c r="D62" s="1">
        <v>0</v>
      </c>
      <c r="E62" s="1">
        <v>0</v>
      </c>
      <c r="Y62" s="3"/>
    </row>
    <row r="63" spans="1:26" x14ac:dyDescent="0.3">
      <c r="A63" s="1" t="s">
        <v>34</v>
      </c>
      <c r="B63" s="1">
        <v>0</v>
      </c>
      <c r="C63" s="1">
        <v>0</v>
      </c>
      <c r="D63" s="1">
        <v>0</v>
      </c>
      <c r="E63" s="1">
        <v>0</v>
      </c>
      <c r="F63" s="3">
        <f>AVERAGE(B63:E63)</f>
        <v>0</v>
      </c>
      <c r="G63" s="1">
        <v>0</v>
      </c>
      <c r="H63" s="1">
        <v>0</v>
      </c>
      <c r="I63" s="1">
        <v>0</v>
      </c>
      <c r="J63" s="3">
        <f>AVERAGE(G63:I63)</f>
        <v>0</v>
      </c>
      <c r="K63" s="1">
        <v>2</v>
      </c>
      <c r="L63" s="1">
        <v>2</v>
      </c>
      <c r="M63" s="1" t="s">
        <v>2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3">
        <f>AVERAGE(K63:R63)</f>
        <v>0.5714285714285714</v>
      </c>
      <c r="U63" s="1">
        <v>0</v>
      </c>
      <c r="V63" s="1">
        <v>0</v>
      </c>
      <c r="W63" s="1">
        <v>0</v>
      </c>
      <c r="X63" s="3">
        <f>AVERAGE(T63:W63)</f>
        <v>0</v>
      </c>
      <c r="Y63" s="3"/>
      <c r="Z63" s="3"/>
    </row>
    <row r="64" spans="1:26" x14ac:dyDescent="0.3">
      <c r="A64" s="1" t="s">
        <v>35</v>
      </c>
      <c r="B64" s="1">
        <v>0</v>
      </c>
      <c r="C64" s="1">
        <v>0</v>
      </c>
      <c r="D64" s="1">
        <v>0</v>
      </c>
      <c r="E64" s="1">
        <v>0</v>
      </c>
      <c r="F64" s="3">
        <f>AVERAGE(B64:E64)</f>
        <v>0</v>
      </c>
      <c r="G64" s="1">
        <v>0</v>
      </c>
      <c r="H64" s="1">
        <v>0</v>
      </c>
      <c r="I64" s="1">
        <v>0</v>
      </c>
      <c r="J64" s="3">
        <f>AVERAGE(G64:I64)</f>
        <v>0</v>
      </c>
      <c r="K64" s="1">
        <v>2</v>
      </c>
      <c r="L64" s="1" t="s">
        <v>2</v>
      </c>
      <c r="M64" s="1">
        <v>2</v>
      </c>
      <c r="N64" s="1" t="s">
        <v>2</v>
      </c>
      <c r="O64" s="1">
        <v>0</v>
      </c>
      <c r="P64" s="1">
        <v>0</v>
      </c>
      <c r="Q64" s="1">
        <v>0</v>
      </c>
      <c r="R64" s="1">
        <v>0</v>
      </c>
      <c r="S64" s="3">
        <f>AVERAGE(K64:R64)</f>
        <v>0.66666666666666663</v>
      </c>
      <c r="U64" s="1">
        <v>0</v>
      </c>
      <c r="V64" s="1">
        <v>0</v>
      </c>
      <c r="W64" s="1">
        <v>0</v>
      </c>
      <c r="X64" s="3">
        <f>AVERAGE(T64:W64)</f>
        <v>0</v>
      </c>
      <c r="Y64" s="3"/>
      <c r="Z64" s="3"/>
    </row>
    <row r="74" spans="1:25" x14ac:dyDescent="0.3">
      <c r="F74" s="1" t="s">
        <v>2</v>
      </c>
      <c r="J74" s="1" t="s">
        <v>2</v>
      </c>
      <c r="S74" s="1" t="s">
        <v>2</v>
      </c>
      <c r="X74" s="1" t="s">
        <v>2</v>
      </c>
      <c r="Y74" s="1"/>
    </row>
    <row r="75" spans="1:25" x14ac:dyDescent="0.3">
      <c r="A75" s="1" t="s">
        <v>36</v>
      </c>
      <c r="B75" s="1" t="s">
        <v>2</v>
      </c>
      <c r="C75" s="1" t="s">
        <v>2</v>
      </c>
      <c r="D75" s="1" t="s">
        <v>2</v>
      </c>
      <c r="E75" s="1" t="s">
        <v>2</v>
      </c>
      <c r="F75" s="1" t="s">
        <v>2</v>
      </c>
      <c r="G75" s="4" t="s">
        <v>2</v>
      </c>
      <c r="H75" s="4" t="s">
        <v>2</v>
      </c>
      <c r="I75" s="4" t="s">
        <v>2</v>
      </c>
      <c r="J75" s="4" t="s">
        <v>2</v>
      </c>
      <c r="K75" s="4" t="s">
        <v>2</v>
      </c>
      <c r="L75" s="4" t="s">
        <v>2</v>
      </c>
      <c r="M75" s="4" t="s">
        <v>2</v>
      </c>
      <c r="N75" s="4" t="s">
        <v>2</v>
      </c>
      <c r="O75" s="4" t="s">
        <v>2</v>
      </c>
      <c r="P75" s="4" t="s">
        <v>2</v>
      </c>
      <c r="Q75" s="4" t="s">
        <v>2</v>
      </c>
      <c r="R75" s="4" t="s">
        <v>2</v>
      </c>
      <c r="S75" s="4" t="s">
        <v>2</v>
      </c>
      <c r="T75" s="4"/>
      <c r="U75" s="4">
        <v>1</v>
      </c>
      <c r="V75" s="4">
        <v>1</v>
      </c>
      <c r="W75" s="4">
        <v>1</v>
      </c>
      <c r="X75" s="4">
        <f>AVERAGE(T75:W75)</f>
        <v>1</v>
      </c>
      <c r="Y75" s="3"/>
    </row>
    <row r="76" spans="1:25" x14ac:dyDescent="0.3">
      <c r="A76" s="1" t="s">
        <v>37</v>
      </c>
      <c r="B76" s="1">
        <v>0</v>
      </c>
      <c r="C76" s="1">
        <v>1</v>
      </c>
      <c r="D76" s="1">
        <v>3</v>
      </c>
      <c r="E76" s="1">
        <v>0</v>
      </c>
      <c r="F76" s="3">
        <f>AVERAGE(B76:E76)</f>
        <v>1</v>
      </c>
      <c r="G76" s="4" t="s">
        <v>2</v>
      </c>
      <c r="H76" s="4" t="s">
        <v>2</v>
      </c>
      <c r="I76" s="4" t="s">
        <v>2</v>
      </c>
      <c r="J76" s="4" t="s">
        <v>2</v>
      </c>
      <c r="K76" s="4" t="s">
        <v>2</v>
      </c>
      <c r="L76" s="4" t="s">
        <v>2</v>
      </c>
      <c r="M76" s="4" t="s">
        <v>2</v>
      </c>
      <c r="N76" s="4" t="s">
        <v>2</v>
      </c>
      <c r="O76" s="4" t="s">
        <v>2</v>
      </c>
      <c r="P76" s="4" t="s">
        <v>2</v>
      </c>
      <c r="Q76" s="4" t="s">
        <v>2</v>
      </c>
      <c r="R76" s="4" t="s">
        <v>2</v>
      </c>
      <c r="S76" s="4" t="s">
        <v>2</v>
      </c>
      <c r="T76" s="4"/>
      <c r="U76" s="4" t="s">
        <v>2</v>
      </c>
      <c r="V76" s="4" t="s">
        <v>2</v>
      </c>
      <c r="W76" s="4" t="s">
        <v>2</v>
      </c>
      <c r="X76" s="4" t="s">
        <v>2</v>
      </c>
      <c r="Y76" s="3"/>
    </row>
    <row r="77" spans="1:25" x14ac:dyDescent="0.3">
      <c r="A77" s="1" t="s">
        <v>38</v>
      </c>
      <c r="B77" s="1">
        <v>0</v>
      </c>
      <c r="C77" s="1">
        <v>3</v>
      </c>
      <c r="D77" s="1">
        <v>3</v>
      </c>
      <c r="E77" s="1">
        <v>0</v>
      </c>
      <c r="F77" s="3">
        <f>AVERAGE(B77:E77)</f>
        <v>1.5</v>
      </c>
      <c r="G77" s="4" t="s">
        <v>2</v>
      </c>
      <c r="H77" s="4" t="s">
        <v>2</v>
      </c>
      <c r="I77" s="4" t="s">
        <v>2</v>
      </c>
      <c r="J77" s="4" t="s">
        <v>2</v>
      </c>
      <c r="K77" s="4" t="s">
        <v>2</v>
      </c>
      <c r="L77" s="4" t="s">
        <v>2</v>
      </c>
      <c r="M77" s="4" t="s">
        <v>2</v>
      </c>
      <c r="N77" s="4" t="s">
        <v>2</v>
      </c>
      <c r="O77" s="4" t="s">
        <v>2</v>
      </c>
      <c r="P77" s="4" t="s">
        <v>2</v>
      </c>
      <c r="Q77" s="4" t="s">
        <v>2</v>
      </c>
      <c r="R77" s="4" t="s">
        <v>2</v>
      </c>
      <c r="S77" s="4" t="s">
        <v>2</v>
      </c>
      <c r="T77" s="4"/>
      <c r="U77" s="4" t="s">
        <v>2</v>
      </c>
      <c r="V77" s="4" t="s">
        <v>2</v>
      </c>
      <c r="W77" s="4" t="s">
        <v>2</v>
      </c>
      <c r="X77" s="4" t="s">
        <v>2</v>
      </c>
      <c r="Y77" s="3"/>
    </row>
    <row r="78" spans="1:25" x14ac:dyDescent="0.3">
      <c r="A78" s="1" t="s">
        <v>39</v>
      </c>
      <c r="B78" s="1">
        <v>0</v>
      </c>
      <c r="C78" s="1">
        <v>3</v>
      </c>
      <c r="D78" s="1">
        <v>3</v>
      </c>
      <c r="E78" s="1">
        <v>0</v>
      </c>
      <c r="F78" s="3">
        <f>AVERAGE(B78:E78)</f>
        <v>1.5</v>
      </c>
      <c r="G78" s="4" t="s">
        <v>2</v>
      </c>
      <c r="H78" s="4" t="s">
        <v>2</v>
      </c>
      <c r="I78" s="4" t="s">
        <v>2</v>
      </c>
      <c r="J78" s="4" t="s">
        <v>2</v>
      </c>
      <c r="K78" s="4" t="s">
        <v>2</v>
      </c>
      <c r="L78" s="4">
        <v>3</v>
      </c>
      <c r="M78" s="4">
        <v>0</v>
      </c>
      <c r="N78" s="4">
        <v>2</v>
      </c>
      <c r="O78" s="4">
        <v>3</v>
      </c>
      <c r="P78" s="4">
        <v>0</v>
      </c>
      <c r="Q78" s="4">
        <v>0</v>
      </c>
      <c r="R78" s="4">
        <v>0</v>
      </c>
      <c r="S78" s="4">
        <f>AVERAGE(K78:R78)</f>
        <v>1.1428571428571428</v>
      </c>
      <c r="T78" s="4"/>
      <c r="U78" s="4" t="s">
        <v>2</v>
      </c>
      <c r="V78" s="4" t="s">
        <v>2</v>
      </c>
      <c r="W78" s="4" t="s">
        <v>2</v>
      </c>
      <c r="X78" s="4" t="s">
        <v>2</v>
      </c>
      <c r="Y78" s="3"/>
    </row>
    <row r="79" spans="1:25" x14ac:dyDescent="0.3">
      <c r="A79" s="1" t="s">
        <v>40</v>
      </c>
      <c r="B79" s="1" t="s">
        <v>2</v>
      </c>
      <c r="C79" s="1" t="s">
        <v>2</v>
      </c>
      <c r="D79" s="1" t="s">
        <v>2</v>
      </c>
      <c r="E79" s="1" t="s">
        <v>2</v>
      </c>
      <c r="F79" s="1" t="s">
        <v>2</v>
      </c>
      <c r="G79" s="4">
        <v>1</v>
      </c>
      <c r="H79" s="4">
        <v>0</v>
      </c>
      <c r="I79" s="4">
        <v>0</v>
      </c>
      <c r="J79" s="4">
        <f>AVERAGE(G79:I79)</f>
        <v>0.33333333333333331</v>
      </c>
      <c r="K79" s="4" t="s">
        <v>2</v>
      </c>
      <c r="L79" s="4" t="s">
        <v>2</v>
      </c>
      <c r="M79" s="4" t="s">
        <v>2</v>
      </c>
      <c r="N79" s="4" t="s">
        <v>2</v>
      </c>
      <c r="O79" s="4" t="s">
        <v>2</v>
      </c>
      <c r="P79" s="4" t="s">
        <v>2</v>
      </c>
      <c r="Q79" s="4" t="s">
        <v>2</v>
      </c>
      <c r="R79" s="4" t="s">
        <v>2</v>
      </c>
      <c r="S79" s="4" t="s">
        <v>2</v>
      </c>
      <c r="T79" s="4"/>
      <c r="U79" s="4" t="s">
        <v>2</v>
      </c>
      <c r="V79" s="4" t="s">
        <v>2</v>
      </c>
      <c r="W79" s="4" t="s">
        <v>2</v>
      </c>
      <c r="X79" s="4" t="s">
        <v>2</v>
      </c>
      <c r="Y79" s="3"/>
    </row>
    <row r="80" spans="1:25" x14ac:dyDescent="0.3">
      <c r="A80" s="1" t="s">
        <v>41</v>
      </c>
      <c r="B80" s="1" t="s">
        <v>2</v>
      </c>
      <c r="C80" s="1" t="s">
        <v>2</v>
      </c>
      <c r="D80" s="1" t="s">
        <v>2</v>
      </c>
      <c r="E80" s="1" t="s">
        <v>2</v>
      </c>
      <c r="F80" s="1" t="s">
        <v>2</v>
      </c>
      <c r="G80" s="4">
        <v>3</v>
      </c>
      <c r="H80" s="4">
        <v>0</v>
      </c>
      <c r="I80" s="4" t="s">
        <v>2</v>
      </c>
      <c r="J80" s="4">
        <f>AVERAGE(G80:I80)</f>
        <v>1.5</v>
      </c>
      <c r="K80" s="4" t="s">
        <v>2</v>
      </c>
      <c r="L80" s="4" t="s">
        <v>2</v>
      </c>
      <c r="M80" s="4" t="s">
        <v>2</v>
      </c>
      <c r="N80" s="4" t="s">
        <v>2</v>
      </c>
      <c r="O80" s="4" t="s">
        <v>2</v>
      </c>
      <c r="P80" s="4" t="s">
        <v>2</v>
      </c>
      <c r="Q80" s="4" t="s">
        <v>2</v>
      </c>
      <c r="R80" s="4" t="s">
        <v>2</v>
      </c>
      <c r="S80" s="4" t="s">
        <v>2</v>
      </c>
      <c r="T80" s="4"/>
      <c r="U80" s="4" t="s">
        <v>2</v>
      </c>
      <c r="V80" s="4" t="s">
        <v>2</v>
      </c>
      <c r="W80" s="4" t="s">
        <v>2</v>
      </c>
      <c r="X80" s="4" t="s">
        <v>2</v>
      </c>
      <c r="Y80" s="3"/>
    </row>
    <row r="81" spans="1:25" x14ac:dyDescent="0.3">
      <c r="A81" s="1" t="s">
        <v>42</v>
      </c>
      <c r="B81" s="1">
        <v>0</v>
      </c>
      <c r="C81" s="1">
        <v>1</v>
      </c>
      <c r="D81" s="1">
        <v>3</v>
      </c>
      <c r="E81" s="1">
        <v>0</v>
      </c>
      <c r="F81" s="3">
        <f>AVERAGE(B81:E81)</f>
        <v>1</v>
      </c>
      <c r="G81" s="4" t="s">
        <v>2</v>
      </c>
      <c r="H81" s="4" t="s">
        <v>2</v>
      </c>
      <c r="I81" s="4" t="s">
        <v>2</v>
      </c>
      <c r="J81" s="4" t="s">
        <v>2</v>
      </c>
      <c r="K81" s="4" t="s">
        <v>2</v>
      </c>
      <c r="L81" s="4" t="s">
        <v>2</v>
      </c>
      <c r="M81" s="4" t="s">
        <v>2</v>
      </c>
      <c r="N81" s="4" t="s">
        <v>2</v>
      </c>
      <c r="O81" s="4" t="s">
        <v>2</v>
      </c>
      <c r="P81" s="4" t="s">
        <v>2</v>
      </c>
      <c r="Q81" s="4" t="s">
        <v>2</v>
      </c>
      <c r="R81" s="4" t="s">
        <v>2</v>
      </c>
      <c r="S81" s="4" t="s">
        <v>2</v>
      </c>
      <c r="T81" s="4"/>
      <c r="U81" s="4" t="s">
        <v>2</v>
      </c>
      <c r="V81" s="4" t="s">
        <v>2</v>
      </c>
      <c r="W81" s="4" t="s">
        <v>2</v>
      </c>
      <c r="X81" s="4" t="s">
        <v>2</v>
      </c>
      <c r="Y81" s="3"/>
    </row>
    <row r="82" spans="1:25" x14ac:dyDescent="0.3">
      <c r="A82" s="1" t="s">
        <v>43</v>
      </c>
      <c r="B82" s="1">
        <v>0</v>
      </c>
      <c r="C82" s="1">
        <v>0</v>
      </c>
      <c r="D82" s="1">
        <v>3</v>
      </c>
      <c r="E82" s="1">
        <v>0</v>
      </c>
      <c r="F82" s="3">
        <f>AVERAGE(B82:E82)</f>
        <v>0.75</v>
      </c>
      <c r="G82" s="4" t="s">
        <v>2</v>
      </c>
      <c r="H82" s="4" t="s">
        <v>2</v>
      </c>
      <c r="I82" s="4" t="s">
        <v>2</v>
      </c>
      <c r="J82" s="4" t="s">
        <v>2</v>
      </c>
      <c r="K82" s="4" t="s">
        <v>2</v>
      </c>
      <c r="L82" s="4" t="s">
        <v>2</v>
      </c>
      <c r="M82" s="4" t="s">
        <v>2</v>
      </c>
      <c r="N82" s="4" t="s">
        <v>2</v>
      </c>
      <c r="O82" s="4" t="s">
        <v>2</v>
      </c>
      <c r="P82" s="4" t="s">
        <v>2</v>
      </c>
      <c r="Q82" s="4" t="s">
        <v>2</v>
      </c>
      <c r="R82" s="4" t="s">
        <v>2</v>
      </c>
      <c r="S82" s="4" t="s">
        <v>2</v>
      </c>
      <c r="T82" s="4"/>
      <c r="U82" s="4" t="s">
        <v>2</v>
      </c>
      <c r="V82" s="4" t="s">
        <v>2</v>
      </c>
      <c r="W82" s="4" t="s">
        <v>2</v>
      </c>
      <c r="X82" s="4" t="s">
        <v>2</v>
      </c>
      <c r="Y82" s="3"/>
    </row>
    <row r="83" spans="1:25" x14ac:dyDescent="0.3">
      <c r="A83" s="1" t="s">
        <v>44</v>
      </c>
      <c r="B83" s="1" t="s">
        <v>2</v>
      </c>
      <c r="C83" s="1" t="s">
        <v>2</v>
      </c>
      <c r="D83" s="1" t="s">
        <v>2</v>
      </c>
      <c r="E83" s="1" t="s">
        <v>2</v>
      </c>
      <c r="F83" s="1" t="s">
        <v>2</v>
      </c>
      <c r="G83" s="4">
        <v>0</v>
      </c>
      <c r="H83" s="4">
        <v>0</v>
      </c>
      <c r="I83" s="4">
        <v>0</v>
      </c>
      <c r="J83" s="4">
        <f>AVERAGE(G83:I83)</f>
        <v>0</v>
      </c>
      <c r="K83" s="4" t="s">
        <v>2</v>
      </c>
      <c r="L83" s="4" t="s">
        <v>2</v>
      </c>
      <c r="M83" s="4" t="s">
        <v>2</v>
      </c>
      <c r="N83" s="4" t="s">
        <v>2</v>
      </c>
      <c r="O83" s="4" t="s">
        <v>2</v>
      </c>
      <c r="P83" s="4" t="s">
        <v>2</v>
      </c>
      <c r="Q83" s="4" t="s">
        <v>2</v>
      </c>
      <c r="R83" s="4" t="s">
        <v>2</v>
      </c>
      <c r="S83" s="4" t="s">
        <v>2</v>
      </c>
      <c r="T83" s="4"/>
      <c r="U83" s="4" t="s">
        <v>2</v>
      </c>
      <c r="V83" s="4" t="s">
        <v>2</v>
      </c>
      <c r="W83" s="4" t="s">
        <v>2</v>
      </c>
      <c r="X83" s="4" t="s">
        <v>2</v>
      </c>
      <c r="Y83" s="3"/>
    </row>
    <row r="84" spans="1:25" x14ac:dyDescent="0.3">
      <c r="A84" s="1" t="s">
        <v>45</v>
      </c>
      <c r="B84" s="1">
        <v>0</v>
      </c>
      <c r="C84" s="1">
        <v>3</v>
      </c>
      <c r="D84" s="1">
        <v>3</v>
      </c>
      <c r="E84" s="1">
        <v>0</v>
      </c>
      <c r="F84" s="3">
        <f>AVERAGE(B84:E84,B85:E85,B86:E86)</f>
        <v>1.4166666666666667</v>
      </c>
      <c r="G84" s="4" t="s">
        <v>2</v>
      </c>
      <c r="H84" s="4" t="s">
        <v>2</v>
      </c>
      <c r="I84" s="4" t="s">
        <v>2</v>
      </c>
      <c r="J84" s="4" t="s">
        <v>2</v>
      </c>
      <c r="K84" s="4" t="s">
        <v>2</v>
      </c>
      <c r="L84" s="4" t="s">
        <v>2</v>
      </c>
      <c r="M84" s="4" t="s">
        <v>2</v>
      </c>
      <c r="N84" s="4" t="s">
        <v>2</v>
      </c>
      <c r="O84" s="4" t="s">
        <v>2</v>
      </c>
      <c r="P84" s="4" t="s">
        <v>2</v>
      </c>
      <c r="Q84" s="4" t="s">
        <v>2</v>
      </c>
      <c r="R84" s="4" t="s">
        <v>2</v>
      </c>
      <c r="S84" s="4" t="s">
        <v>2</v>
      </c>
      <c r="T84" s="4"/>
      <c r="U84" s="4" t="s">
        <v>2</v>
      </c>
      <c r="V84" s="4" t="s">
        <v>2</v>
      </c>
      <c r="W84" s="4" t="s">
        <v>2</v>
      </c>
      <c r="X84" s="4" t="s">
        <v>2</v>
      </c>
      <c r="Y84" s="3"/>
    </row>
    <row r="85" spans="1:25" x14ac:dyDescent="0.3">
      <c r="A85" s="1" t="s">
        <v>45</v>
      </c>
      <c r="B85" s="1">
        <v>0</v>
      </c>
      <c r="C85" s="1">
        <v>2</v>
      </c>
      <c r="D85" s="1">
        <v>1</v>
      </c>
      <c r="E85" s="1">
        <v>2</v>
      </c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</row>
    <row r="86" spans="1:25" x14ac:dyDescent="0.3">
      <c r="A86" s="1" t="s">
        <v>45</v>
      </c>
      <c r="B86" s="1">
        <v>0</v>
      </c>
      <c r="C86" s="1">
        <v>3</v>
      </c>
      <c r="D86" s="1">
        <v>3</v>
      </c>
      <c r="E86" s="1">
        <v>0</v>
      </c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</row>
    <row r="87" spans="1:25" x14ac:dyDescent="0.3">
      <c r="A87" s="1" t="s">
        <v>46</v>
      </c>
      <c r="B87" s="1" t="s">
        <v>2</v>
      </c>
      <c r="C87" s="1" t="s">
        <v>2</v>
      </c>
      <c r="D87" s="1" t="s">
        <v>2</v>
      </c>
      <c r="E87" s="1" t="s">
        <v>2</v>
      </c>
      <c r="F87" s="1" t="s">
        <v>2</v>
      </c>
      <c r="G87" s="4">
        <v>2</v>
      </c>
      <c r="H87" s="4">
        <v>1</v>
      </c>
      <c r="I87" s="4">
        <v>1</v>
      </c>
      <c r="J87" s="4">
        <f>AVERAGE(G87:I87)</f>
        <v>1.3333333333333333</v>
      </c>
      <c r="K87" s="4" t="s">
        <v>2</v>
      </c>
      <c r="L87" s="4" t="s">
        <v>2</v>
      </c>
      <c r="M87" s="4" t="s">
        <v>2</v>
      </c>
      <c r="N87" s="4" t="s">
        <v>2</v>
      </c>
      <c r="O87" s="4" t="s">
        <v>2</v>
      </c>
      <c r="P87" s="4" t="s">
        <v>2</v>
      </c>
      <c r="Q87" s="4" t="s">
        <v>2</v>
      </c>
      <c r="R87" s="4" t="s">
        <v>2</v>
      </c>
      <c r="S87" s="4" t="s">
        <v>2</v>
      </c>
      <c r="T87" s="4"/>
      <c r="U87" s="4" t="s">
        <v>2</v>
      </c>
      <c r="V87" s="4" t="s">
        <v>2</v>
      </c>
      <c r="W87" s="4" t="s">
        <v>2</v>
      </c>
      <c r="X87" s="4" t="s">
        <v>2</v>
      </c>
      <c r="Y87" s="3"/>
    </row>
    <row r="88" spans="1:25" x14ac:dyDescent="0.3">
      <c r="A88" s="1" t="s">
        <v>47</v>
      </c>
      <c r="B88" s="1">
        <v>0</v>
      </c>
      <c r="C88" s="1">
        <v>1</v>
      </c>
      <c r="D88" s="1">
        <v>1</v>
      </c>
      <c r="E88" s="1">
        <v>0</v>
      </c>
      <c r="F88" s="3">
        <f>AVERAGE(B88:E88,B89:E89)</f>
        <v>0.75</v>
      </c>
      <c r="G88" s="4" t="s">
        <v>2</v>
      </c>
      <c r="H88" s="4" t="s">
        <v>2</v>
      </c>
      <c r="I88" s="4" t="s">
        <v>2</v>
      </c>
      <c r="J88" s="4" t="s">
        <v>2</v>
      </c>
      <c r="K88" s="4" t="s">
        <v>2</v>
      </c>
      <c r="L88" s="4" t="s">
        <v>2</v>
      </c>
      <c r="M88" s="4" t="s">
        <v>2</v>
      </c>
      <c r="N88" s="4" t="s">
        <v>2</v>
      </c>
      <c r="O88" s="4" t="s">
        <v>2</v>
      </c>
      <c r="P88" s="4" t="s">
        <v>2</v>
      </c>
      <c r="Q88" s="4" t="s">
        <v>2</v>
      </c>
      <c r="R88" s="4" t="s">
        <v>2</v>
      </c>
      <c r="S88" s="4" t="s">
        <v>2</v>
      </c>
      <c r="T88" s="4"/>
      <c r="U88" s="4">
        <v>0</v>
      </c>
      <c r="V88" s="4">
        <v>1</v>
      </c>
      <c r="W88" s="4">
        <v>0</v>
      </c>
      <c r="X88" s="4">
        <f>AVERAGE(T88:W88)</f>
        <v>0.33333333333333331</v>
      </c>
      <c r="Y88" s="3"/>
    </row>
    <row r="89" spans="1:25" x14ac:dyDescent="0.3">
      <c r="A89" s="1" t="s">
        <v>47</v>
      </c>
      <c r="B89" s="1">
        <v>2</v>
      </c>
      <c r="C89" s="1">
        <v>1</v>
      </c>
      <c r="D89" s="1">
        <v>1</v>
      </c>
      <c r="E89" s="1">
        <v>0</v>
      </c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</row>
    <row r="90" spans="1:25" x14ac:dyDescent="0.3">
      <c r="A90" s="1" t="s">
        <v>48</v>
      </c>
      <c r="B90" s="1" t="s">
        <v>2</v>
      </c>
      <c r="C90" s="1" t="s">
        <v>2</v>
      </c>
      <c r="D90" s="1" t="s">
        <v>2</v>
      </c>
      <c r="E90" s="1" t="s">
        <v>2</v>
      </c>
      <c r="F90" s="1" t="s">
        <v>2</v>
      </c>
      <c r="G90" s="4">
        <v>1</v>
      </c>
      <c r="H90" s="4">
        <v>1</v>
      </c>
      <c r="I90" s="4">
        <v>0</v>
      </c>
      <c r="J90" s="4">
        <f>AVERAGE(G90:I90)</f>
        <v>0.66666666666666663</v>
      </c>
      <c r="K90" s="4">
        <v>3</v>
      </c>
      <c r="L90" s="4">
        <v>3</v>
      </c>
      <c r="M90" s="4">
        <v>3</v>
      </c>
      <c r="N90" s="4">
        <v>2</v>
      </c>
      <c r="O90" s="4">
        <v>0</v>
      </c>
      <c r="P90" s="4">
        <v>0</v>
      </c>
      <c r="Q90" s="4">
        <v>0</v>
      </c>
      <c r="R90" s="4">
        <v>1</v>
      </c>
      <c r="S90" s="4">
        <f>AVERAGE(K90,R90)</f>
        <v>2</v>
      </c>
      <c r="T90" s="4"/>
      <c r="U90" s="4">
        <v>3</v>
      </c>
      <c r="V90" s="4">
        <v>1</v>
      </c>
      <c r="W90" s="4">
        <v>0</v>
      </c>
      <c r="X90" s="4">
        <f>AVERAGE(T90:W90)</f>
        <v>1.3333333333333333</v>
      </c>
      <c r="Y90" s="3"/>
    </row>
    <row r="91" spans="1:25" x14ac:dyDescent="0.3">
      <c r="A91" s="1" t="s">
        <v>49</v>
      </c>
      <c r="B91" s="1">
        <v>3</v>
      </c>
      <c r="C91" s="1">
        <v>2</v>
      </c>
      <c r="D91" s="1">
        <v>2</v>
      </c>
      <c r="E91" s="1">
        <v>0</v>
      </c>
      <c r="F91" s="3">
        <f>AVERAGE(B91:E91,B92:E92,B93:E93)</f>
        <v>1.25</v>
      </c>
      <c r="G91" s="4" t="s">
        <v>2</v>
      </c>
      <c r="H91" s="4" t="s">
        <v>2</v>
      </c>
      <c r="I91" s="4" t="s">
        <v>2</v>
      </c>
      <c r="J91" s="4" t="s">
        <v>2</v>
      </c>
      <c r="K91" s="4" t="s">
        <v>2</v>
      </c>
      <c r="L91" s="4" t="s">
        <v>2</v>
      </c>
      <c r="M91" s="4" t="s">
        <v>2</v>
      </c>
      <c r="N91" s="4" t="s">
        <v>2</v>
      </c>
      <c r="O91" s="4" t="s">
        <v>2</v>
      </c>
      <c r="P91" s="4" t="s">
        <v>2</v>
      </c>
      <c r="Q91" s="4" t="s">
        <v>2</v>
      </c>
      <c r="R91" s="4" t="s">
        <v>2</v>
      </c>
      <c r="S91" s="4" t="s">
        <v>2</v>
      </c>
      <c r="T91" s="4"/>
      <c r="U91" s="4" t="s">
        <v>2</v>
      </c>
      <c r="V91" s="4" t="s">
        <v>2</v>
      </c>
      <c r="W91" s="4" t="s">
        <v>2</v>
      </c>
      <c r="X91" s="4" t="s">
        <v>2</v>
      </c>
      <c r="Y91" s="3"/>
    </row>
    <row r="92" spans="1:25" x14ac:dyDescent="0.3">
      <c r="A92" s="1" t="s">
        <v>49</v>
      </c>
      <c r="B92" s="1">
        <v>0</v>
      </c>
      <c r="C92" s="1">
        <v>2</v>
      </c>
      <c r="D92" s="1">
        <v>1</v>
      </c>
      <c r="E92" s="1">
        <v>0</v>
      </c>
    </row>
    <row r="93" spans="1:25" x14ac:dyDescent="0.3">
      <c r="A93" s="1" t="s">
        <v>49</v>
      </c>
      <c r="B93" s="1">
        <v>0</v>
      </c>
      <c r="C93" s="1">
        <v>2</v>
      </c>
      <c r="D93" s="1">
        <v>3</v>
      </c>
      <c r="E93" s="1">
        <v>0</v>
      </c>
    </row>
    <row r="94" spans="1:25" x14ac:dyDescent="0.3">
      <c r="F94" s="3" t="e">
        <f>AVERAGE(B94:E94)</f>
        <v>#DIV/0!</v>
      </c>
      <c r="J94" s="3" t="e">
        <f>AVERAGE(G94:I94)</f>
        <v>#DIV/0!</v>
      </c>
      <c r="S94" s="3" t="e">
        <f>AVERAGE(K94:R94)</f>
        <v>#DIV/0!</v>
      </c>
      <c r="X94" s="3" t="e">
        <f>AVERAGE(T94:W94)</f>
        <v>#DIV/0!</v>
      </c>
      <c r="Y94" s="3"/>
    </row>
    <row r="95" spans="1:25" x14ac:dyDescent="0.3">
      <c r="F95" s="3" t="e">
        <f>AVERAGE(B95:E95)</f>
        <v>#DIV/0!</v>
      </c>
      <c r="J95" s="3" t="e">
        <f>AVERAGE(G95:I95)</f>
        <v>#DIV/0!</v>
      </c>
      <c r="S95" s="3" t="e">
        <f>AVERAGE(K95:R95)</f>
        <v>#DIV/0!</v>
      </c>
      <c r="X95" s="3" t="e">
        <f>AVERAGE(T95:W95)</f>
        <v>#DIV/0!</v>
      </c>
      <c r="Y95" s="3"/>
    </row>
    <row r="96" spans="1:25" x14ac:dyDescent="0.3">
      <c r="A96" s="1" t="s">
        <v>72</v>
      </c>
      <c r="F96" s="3" t="e">
        <f>AVERAGE(B96:E96)</f>
        <v>#DIV/0!</v>
      </c>
      <c r="J96" s="3" t="e">
        <f>AVERAGE(G96:I96)</f>
        <v>#DIV/0!</v>
      </c>
      <c r="S96" s="3" t="e">
        <f>AVERAGE(K96:R96)</f>
        <v>#DIV/0!</v>
      </c>
      <c r="X96" s="3" t="e">
        <f>AVERAGE(T96:W96)</f>
        <v>#DIV/0!</v>
      </c>
      <c r="Y96" s="3"/>
    </row>
    <row r="97" spans="1:25" x14ac:dyDescent="0.3">
      <c r="B97" s="1" t="s">
        <v>0</v>
      </c>
      <c r="C97" s="1" t="s">
        <v>50</v>
      </c>
      <c r="D97" s="1" t="s">
        <v>51</v>
      </c>
      <c r="E97" s="1" t="s">
        <v>74</v>
      </c>
      <c r="F97" s="1" t="s">
        <v>106</v>
      </c>
      <c r="G97" s="1" t="s">
        <v>75</v>
      </c>
      <c r="H97" s="1" t="s">
        <v>56</v>
      </c>
      <c r="I97" s="1" t="s">
        <v>74</v>
      </c>
      <c r="J97" s="1" t="s">
        <v>106</v>
      </c>
      <c r="K97" s="1" t="s">
        <v>71</v>
      </c>
      <c r="L97" s="1" t="s">
        <v>76</v>
      </c>
      <c r="M97" s="1" t="s">
        <v>105</v>
      </c>
      <c r="N97" s="1" t="s">
        <v>79</v>
      </c>
      <c r="O97" s="1" t="s">
        <v>78</v>
      </c>
      <c r="P97" s="1" t="s">
        <v>74</v>
      </c>
      <c r="Q97" s="1" t="s">
        <v>59</v>
      </c>
      <c r="R97" s="1" t="s">
        <v>65</v>
      </c>
      <c r="S97" s="1" t="s">
        <v>106</v>
      </c>
      <c r="U97" s="1" t="s">
        <v>67</v>
      </c>
      <c r="V97" s="1" t="s">
        <v>68</v>
      </c>
      <c r="W97" s="1" t="s">
        <v>69</v>
      </c>
      <c r="X97" s="1" t="s">
        <v>106</v>
      </c>
      <c r="Y97" s="2"/>
    </row>
    <row r="98" spans="1:25" x14ac:dyDescent="0.3">
      <c r="A98" s="1" t="s">
        <v>102</v>
      </c>
      <c r="B98" s="1">
        <f t="shared" ref="B98:S98" si="5">AVERAGE(B32:B64)</f>
        <v>0.45454545454545453</v>
      </c>
      <c r="C98" s="1">
        <f t="shared" si="5"/>
        <v>1.303030303030303</v>
      </c>
      <c r="D98" s="1">
        <f t="shared" si="5"/>
        <v>1.2121212121212122</v>
      </c>
      <c r="E98" s="1">
        <f t="shared" si="5"/>
        <v>0</v>
      </c>
      <c r="F98" s="1">
        <f t="shared" si="5"/>
        <v>0.75416666666666665</v>
      </c>
      <c r="G98" s="1">
        <f t="shared" si="5"/>
        <v>0.77777777777777779</v>
      </c>
      <c r="H98" s="1">
        <f t="shared" si="5"/>
        <v>0.72222222222222221</v>
      </c>
      <c r="I98" s="1">
        <f t="shared" si="5"/>
        <v>0.31578947368421051</v>
      </c>
      <c r="J98" s="1">
        <f t="shared" si="5"/>
        <v>0.62962962962962976</v>
      </c>
      <c r="K98" s="1">
        <f t="shared" si="5"/>
        <v>1.7333333333333334</v>
      </c>
      <c r="L98" s="1">
        <f t="shared" si="5"/>
        <v>1.6</v>
      </c>
      <c r="M98" s="1">
        <f t="shared" si="5"/>
        <v>1.0666666666666667</v>
      </c>
      <c r="N98" s="1">
        <f t="shared" si="5"/>
        <v>1.0666666666666667</v>
      </c>
      <c r="O98" s="1">
        <f t="shared" si="5"/>
        <v>0.66666666666666663</v>
      </c>
      <c r="P98" s="1">
        <f t="shared" si="5"/>
        <v>0.1875</v>
      </c>
      <c r="Q98" s="1">
        <f t="shared" si="5"/>
        <v>0.66666666666666663</v>
      </c>
      <c r="R98" s="1">
        <f t="shared" si="5"/>
        <v>0.6</v>
      </c>
      <c r="S98" s="1">
        <f t="shared" si="5"/>
        <v>0.97507440476190477</v>
      </c>
      <c r="U98" s="1">
        <f>AVERAGE(U32:U64)</f>
        <v>0.77777777777777779</v>
      </c>
      <c r="V98" s="1">
        <f>AVERAGE(V32:V64)</f>
        <v>0.3888888888888889</v>
      </c>
      <c r="W98" s="1">
        <f>AVERAGE(W32:W64)</f>
        <v>0.44444444444444442</v>
      </c>
      <c r="X98" s="1">
        <f>AVERAGE(X32:X64)</f>
        <v>0.51960784313725483</v>
      </c>
      <c r="Y98" s="1"/>
    </row>
    <row r="99" spans="1:25" x14ac:dyDescent="0.3">
      <c r="A99" s="1" t="s">
        <v>103</v>
      </c>
      <c r="B99" s="3">
        <f t="shared" ref="B99:S99" si="6">AVERAGE(B4:B17)</f>
        <v>0.38461538461538464</v>
      </c>
      <c r="C99" s="3">
        <f t="shared" si="6"/>
        <v>1.3846153846153846</v>
      </c>
      <c r="D99" s="3">
        <f t="shared" si="6"/>
        <v>1.5384615384615385</v>
      </c>
      <c r="E99" s="3">
        <f t="shared" si="6"/>
        <v>0</v>
      </c>
      <c r="F99" s="3">
        <f t="shared" si="6"/>
        <v>0.82692307692307687</v>
      </c>
      <c r="G99" s="3">
        <f t="shared" si="6"/>
        <v>0.91666666666666663</v>
      </c>
      <c r="H99" s="3">
        <f t="shared" si="6"/>
        <v>0.58333333333333337</v>
      </c>
      <c r="I99" s="3">
        <f t="shared" si="6"/>
        <v>0.83333333333333337</v>
      </c>
      <c r="J99" s="3">
        <f t="shared" si="6"/>
        <v>0.77777777777777779</v>
      </c>
      <c r="K99" s="3">
        <f t="shared" si="6"/>
        <v>2.2142857142857144</v>
      </c>
      <c r="L99" s="3">
        <f t="shared" si="6"/>
        <v>1.8571428571428572</v>
      </c>
      <c r="M99" s="3">
        <f t="shared" si="6"/>
        <v>1.4285714285714286</v>
      </c>
      <c r="N99" s="3">
        <f t="shared" si="6"/>
        <v>1.1428571428571428</v>
      </c>
      <c r="O99" s="3">
        <f t="shared" si="6"/>
        <v>1</v>
      </c>
      <c r="P99" s="3">
        <f t="shared" si="6"/>
        <v>0.21428571428571427</v>
      </c>
      <c r="Q99" s="3">
        <f t="shared" si="6"/>
        <v>0.9285714285714286</v>
      </c>
      <c r="R99" s="3">
        <f t="shared" si="6"/>
        <v>0.92307692307692313</v>
      </c>
      <c r="S99" s="3">
        <f t="shared" si="6"/>
        <v>1.2270408163265307</v>
      </c>
      <c r="T99" s="3"/>
      <c r="U99" s="3">
        <f>AVERAGE(U4:U17)</f>
        <v>1.2142857142857142</v>
      </c>
      <c r="V99" s="3">
        <f>AVERAGE(V4:V17)</f>
        <v>1.5714285714285714</v>
      </c>
      <c r="W99" s="3">
        <f>AVERAGE(W4:W17)</f>
        <v>0.7142857142857143</v>
      </c>
      <c r="X99" s="3">
        <f>AVERAGE(X4:X17)</f>
        <v>1.1666666666666663</v>
      </c>
      <c r="Y99" s="3"/>
    </row>
    <row r="100" spans="1:25" x14ac:dyDescent="0.3">
      <c r="A100" s="1" t="s">
        <v>104</v>
      </c>
      <c r="B100" s="3">
        <f>AVERAGE(B75:B93)</f>
        <v>0.38461538461538464</v>
      </c>
      <c r="C100" s="3">
        <f>AVERAGE(C75:C93)</f>
        <v>1.8461538461538463</v>
      </c>
      <c r="D100" s="3">
        <f>AVERAGE(D75:D93)</f>
        <v>2.3076923076923075</v>
      </c>
      <c r="E100" s="3">
        <f>AVERAGE(E75:E93)</f>
        <v>0.15384615384615385</v>
      </c>
      <c r="F100" s="3">
        <f t="shared" ref="F100:S100" si="7">AVERAGE(F75:F91)</f>
        <v>1.1458333333333335</v>
      </c>
      <c r="G100" s="3">
        <f t="shared" si="7"/>
        <v>1.4</v>
      </c>
      <c r="H100" s="3">
        <f t="shared" si="7"/>
        <v>0.4</v>
      </c>
      <c r="I100" s="3">
        <f t="shared" si="7"/>
        <v>0.25</v>
      </c>
      <c r="J100" s="3">
        <f t="shared" si="7"/>
        <v>0.76666666666666661</v>
      </c>
      <c r="K100" s="3">
        <f t="shared" si="7"/>
        <v>3</v>
      </c>
      <c r="L100" s="3">
        <f t="shared" si="7"/>
        <v>3</v>
      </c>
      <c r="M100" s="3">
        <f t="shared" si="7"/>
        <v>1.5</v>
      </c>
      <c r="N100" s="3">
        <f t="shared" si="7"/>
        <v>2</v>
      </c>
      <c r="O100" s="3">
        <f t="shared" si="7"/>
        <v>1.5</v>
      </c>
      <c r="P100" s="3">
        <f t="shared" si="7"/>
        <v>0</v>
      </c>
      <c r="Q100" s="3">
        <f t="shared" si="7"/>
        <v>0</v>
      </c>
      <c r="R100" s="3">
        <f t="shared" si="7"/>
        <v>0.5</v>
      </c>
      <c r="S100" s="3">
        <f t="shared" si="7"/>
        <v>1.5714285714285714</v>
      </c>
      <c r="T100" s="3"/>
      <c r="U100" s="3">
        <f>AVERAGE(U75:U91)</f>
        <v>1.3333333333333333</v>
      </c>
      <c r="V100" s="3">
        <f>AVERAGE(V75:V91)</f>
        <v>1</v>
      </c>
      <c r="W100" s="3">
        <f>AVERAGE(W75:W91)</f>
        <v>0.33333333333333331</v>
      </c>
      <c r="X100" s="3">
        <f>AVERAGE(X75:X91)</f>
        <v>0.88888888888888884</v>
      </c>
      <c r="Y100" s="3"/>
    </row>
    <row r="101" spans="1:25" x14ac:dyDescent="0.3">
      <c r="A101" s="1" t="s">
        <v>73</v>
      </c>
      <c r="B101" s="3">
        <f t="shared" ref="B101:S101" si="8">AVERAGE(B4:B93)</f>
        <v>0.42372881355932202</v>
      </c>
      <c r="C101" s="3">
        <f t="shared" si="8"/>
        <v>1.4406779661016949</v>
      </c>
      <c r="D101" s="3">
        <f t="shared" si="8"/>
        <v>1.5254237288135593</v>
      </c>
      <c r="E101" s="3">
        <f t="shared" si="8"/>
        <v>3.3898305084745763E-2</v>
      </c>
      <c r="F101" s="3">
        <f t="shared" si="8"/>
        <v>0.85365853658536583</v>
      </c>
      <c r="G101" s="3">
        <f t="shared" si="8"/>
        <v>0.91428571428571426</v>
      </c>
      <c r="H101" s="3">
        <f t="shared" si="8"/>
        <v>0.62857142857142856</v>
      </c>
      <c r="I101" s="3">
        <f t="shared" si="8"/>
        <v>0.48571428571428571</v>
      </c>
      <c r="J101" s="3">
        <f t="shared" si="8"/>
        <v>0.69999999999999984</v>
      </c>
      <c r="K101" s="3">
        <f t="shared" si="8"/>
        <v>2</v>
      </c>
      <c r="L101" s="3">
        <f t="shared" si="8"/>
        <v>1.8064516129032258</v>
      </c>
      <c r="M101" s="3">
        <f t="shared" si="8"/>
        <v>1.2580645161290323</v>
      </c>
      <c r="N101" s="3">
        <f t="shared" si="8"/>
        <v>1.1612903225806452</v>
      </c>
      <c r="O101" s="3">
        <f t="shared" si="8"/>
        <v>0.87096774193548387</v>
      </c>
      <c r="P101" s="3">
        <f t="shared" si="8"/>
        <v>0.1875</v>
      </c>
      <c r="Q101" s="3">
        <f t="shared" si="8"/>
        <v>0.74193548387096775</v>
      </c>
      <c r="R101" s="3">
        <f t="shared" si="8"/>
        <v>0.73333333333333328</v>
      </c>
      <c r="S101" s="3">
        <f t="shared" si="8"/>
        <v>1.1225818452380953</v>
      </c>
      <c r="T101" s="3"/>
      <c r="U101" s="3">
        <f>AVERAGE(U4:U93)</f>
        <v>1</v>
      </c>
      <c r="V101" s="3">
        <f>AVERAGE(V4:V93)</f>
        <v>0.91428571428571426</v>
      </c>
      <c r="W101" s="3">
        <f>AVERAGE(W4:W93)</f>
        <v>0.54285714285714282</v>
      </c>
      <c r="X101" s="3">
        <f>AVERAGE(X4:X93)</f>
        <v>0.8186274509803918</v>
      </c>
      <c r="Y101" s="3"/>
    </row>
    <row r="103" spans="1:25" x14ac:dyDescent="0.3">
      <c r="A103" s="1" t="s">
        <v>119</v>
      </c>
      <c r="B103">
        <f t="shared" ref="B103:S103" si="9">STDEVPA(B32:B64)</f>
        <v>0.92411822315011549</v>
      </c>
      <c r="C103">
        <f t="shared" si="9"/>
        <v>0.96874953716035039</v>
      </c>
      <c r="D103">
        <f t="shared" si="9"/>
        <v>1.03740865264386</v>
      </c>
      <c r="E103">
        <f t="shared" si="9"/>
        <v>0</v>
      </c>
      <c r="F103">
        <f t="shared" si="9"/>
        <v>0.53972408074249689</v>
      </c>
      <c r="G103">
        <f t="shared" si="9"/>
        <v>0.78102496759066542</v>
      </c>
      <c r="H103">
        <f t="shared" si="9"/>
        <v>0.85293610546159904</v>
      </c>
      <c r="I103">
        <f t="shared" si="9"/>
        <v>0.6403124237432849</v>
      </c>
      <c r="J103">
        <f t="shared" si="9"/>
        <v>0.57831171909658219</v>
      </c>
      <c r="K103">
        <f t="shared" si="9"/>
        <v>1.2688577540449522</v>
      </c>
      <c r="L103">
        <f t="shared" si="9"/>
        <v>1.2489995996796797</v>
      </c>
      <c r="M103">
        <f t="shared" si="9"/>
        <v>1.2083045973594573</v>
      </c>
      <c r="N103">
        <f t="shared" si="9"/>
        <v>0.92736184954957035</v>
      </c>
      <c r="O103">
        <f t="shared" si="9"/>
        <v>0.74161984870956632</v>
      </c>
      <c r="P103">
        <f t="shared" si="9"/>
        <v>0.47696960070847283</v>
      </c>
      <c r="Q103">
        <f t="shared" si="9"/>
        <v>0.80622577482985502</v>
      </c>
      <c r="R103">
        <f t="shared" si="9"/>
        <v>0.58949130612757983</v>
      </c>
      <c r="S103">
        <f t="shared" si="9"/>
        <v>0.6794545084084721</v>
      </c>
      <c r="T103"/>
      <c r="U103">
        <f>STDEVPA(U32:U64)</f>
        <v>0.83571089403734489</v>
      </c>
      <c r="V103">
        <f>STDEVPA(V32:V64)</f>
        <v>0.77664316334762329</v>
      </c>
      <c r="W103">
        <f>STDEVPA(W32:W64)</f>
        <v>0.65291948575248038</v>
      </c>
      <c r="X103">
        <f>STDEVPA(X32:X64)</f>
        <v>0.47806031697544887</v>
      </c>
    </row>
    <row r="104" spans="1:25" x14ac:dyDescent="0.3">
      <c r="A104" s="1" t="s">
        <v>120</v>
      </c>
      <c r="B104">
        <f t="shared" ref="B104:S104" si="10">STDEVPA(B4:B17)</f>
        <v>0.89499743472440485</v>
      </c>
      <c r="C104">
        <f t="shared" si="10"/>
        <v>1.0301575072754257</v>
      </c>
      <c r="D104">
        <f t="shared" si="10"/>
        <v>1.1780301787479031</v>
      </c>
      <c r="E104">
        <f t="shared" si="10"/>
        <v>0</v>
      </c>
      <c r="F104">
        <f t="shared" si="10"/>
        <v>0.57836195502505883</v>
      </c>
      <c r="G104">
        <f t="shared" si="10"/>
        <v>0.86011389848516395</v>
      </c>
      <c r="H104">
        <f t="shared" si="10"/>
        <v>0.7319250547113999</v>
      </c>
      <c r="I104">
        <f t="shared" si="10"/>
        <v>1.1605769149479943</v>
      </c>
      <c r="J104">
        <f t="shared" si="10"/>
        <v>0.53452248382484857</v>
      </c>
      <c r="K104">
        <f t="shared" si="10"/>
        <v>1.0809104250301111</v>
      </c>
      <c r="L104">
        <f t="shared" si="10"/>
        <v>0.74230748895809018</v>
      </c>
      <c r="M104">
        <f t="shared" si="10"/>
        <v>1.2936264483053452</v>
      </c>
      <c r="N104">
        <f t="shared" si="10"/>
        <v>1.1248582677159731</v>
      </c>
      <c r="O104">
        <f t="shared" si="10"/>
        <v>0.92582009977255142</v>
      </c>
      <c r="P104">
        <f t="shared" si="10"/>
        <v>0.77261813045656913</v>
      </c>
      <c r="Q104">
        <f t="shared" si="10"/>
        <v>1.0326308782000686</v>
      </c>
      <c r="R104">
        <f t="shared" si="10"/>
        <v>0.98974331861078702</v>
      </c>
      <c r="S104">
        <f t="shared" si="10"/>
        <v>0.56143317085037969</v>
      </c>
      <c r="T104"/>
      <c r="U104">
        <f>STDEVPA(U4:U17)</f>
        <v>1.2637004294967238</v>
      </c>
      <c r="V104">
        <f>STDEVPA(V4:V17)</f>
        <v>0.90350790290525129</v>
      </c>
      <c r="W104">
        <f>STDEVPA(W4:W17)</f>
        <v>0.88063057185271088</v>
      </c>
      <c r="X104">
        <f>STDEVPA(X4:X17)</f>
        <v>0.80425455971688342</v>
      </c>
    </row>
    <row r="105" spans="1:25" x14ac:dyDescent="0.3">
      <c r="A105" s="1" t="s">
        <v>121</v>
      </c>
      <c r="B105">
        <f t="shared" ref="B105:S105" si="11">STDEVPA(B75:B93)</f>
        <v>0.78419286451322845</v>
      </c>
      <c r="C105">
        <f t="shared" si="11"/>
        <v>1.1626695807565537</v>
      </c>
      <c r="D105">
        <f t="shared" si="11"/>
        <v>1.3105157471567086</v>
      </c>
      <c r="E105">
        <f t="shared" si="11"/>
        <v>0.44659375653887212</v>
      </c>
      <c r="F105">
        <f t="shared" si="11"/>
        <v>0.60900740773469819</v>
      </c>
      <c r="G105">
        <f t="shared" si="11"/>
        <v>0.90632696717496575</v>
      </c>
      <c r="H105">
        <f t="shared" si="11"/>
        <v>0.3499271061118826</v>
      </c>
      <c r="I105">
        <f t="shared" si="11"/>
        <v>0.25753937681885641</v>
      </c>
      <c r="J105">
        <f t="shared" si="11"/>
        <v>0.50240352014307599</v>
      </c>
      <c r="K105">
        <f t="shared" si="11"/>
        <v>0.77261813045656913</v>
      </c>
      <c r="L105">
        <f t="shared" si="11"/>
        <v>1.0497813183356477</v>
      </c>
      <c r="M105">
        <f t="shared" si="11"/>
        <v>0.77261813045656913</v>
      </c>
      <c r="N105">
        <f t="shared" si="11"/>
        <v>0.6998542122237652</v>
      </c>
      <c r="O105">
        <f t="shared" si="11"/>
        <v>0.77261813045656913</v>
      </c>
      <c r="P105">
        <f t="shared" si="11"/>
        <v>0</v>
      </c>
      <c r="Q105">
        <f t="shared" si="11"/>
        <v>0</v>
      </c>
      <c r="R105">
        <f t="shared" si="11"/>
        <v>0.25753937681885641</v>
      </c>
      <c r="S105">
        <f t="shared" si="11"/>
        <v>0.57324783286482195</v>
      </c>
      <c r="T105"/>
      <c r="U105">
        <f>STDEVPA(U75:U93)</f>
        <v>0.79539490897571741</v>
      </c>
      <c r="V105">
        <f>STDEVPA(V75:V93)</f>
        <v>0.41032590332414487</v>
      </c>
      <c r="W105">
        <f>STDEVPA(W75:W93)</f>
        <v>0.25753937681885641</v>
      </c>
      <c r="X105">
        <f>STDEVPA(X75:X93)</f>
        <v>0.41239304942116123</v>
      </c>
    </row>
    <row r="106" spans="1:25" x14ac:dyDescent="0.3">
      <c r="A106" s="1" t="s">
        <v>122</v>
      </c>
      <c r="B106" s="3">
        <f t="shared" ref="B106:S106" si="12">VAR(B4:B17)</f>
        <v>0.92307692307692302</v>
      </c>
      <c r="C106" s="3">
        <f t="shared" si="12"/>
        <v>1.0897435897435896</v>
      </c>
      <c r="D106" s="3">
        <f t="shared" si="12"/>
        <v>1.4358974358974359</v>
      </c>
      <c r="E106" s="3">
        <f t="shared" si="12"/>
        <v>0</v>
      </c>
      <c r="F106" s="3">
        <f t="shared" si="12"/>
        <v>0.33733974358974361</v>
      </c>
      <c r="G106" s="3">
        <f t="shared" si="12"/>
        <v>0.81060606060606055</v>
      </c>
      <c r="H106" s="3">
        <f t="shared" si="12"/>
        <v>0.62878787878787878</v>
      </c>
      <c r="I106" s="3">
        <f t="shared" si="12"/>
        <v>1.6060606060606057</v>
      </c>
      <c r="J106" s="3">
        <f t="shared" si="12"/>
        <v>0.26936026936026919</v>
      </c>
      <c r="K106" s="3">
        <f t="shared" si="12"/>
        <v>1.2582417582417587</v>
      </c>
      <c r="L106" s="3">
        <f t="shared" si="12"/>
        <v>0.59340659340659352</v>
      </c>
      <c r="M106" s="3">
        <f t="shared" si="12"/>
        <v>1.802197802197802</v>
      </c>
      <c r="N106" s="3">
        <f t="shared" si="12"/>
        <v>1.3626373626373627</v>
      </c>
      <c r="O106" s="3">
        <f t="shared" si="12"/>
        <v>0.92307692307692313</v>
      </c>
      <c r="P106" s="3">
        <f t="shared" si="12"/>
        <v>0.6428571428571429</v>
      </c>
      <c r="Q106" s="3">
        <f t="shared" si="12"/>
        <v>1.1483516483516483</v>
      </c>
      <c r="R106" s="3">
        <f t="shared" si="12"/>
        <v>1.0769230769230769</v>
      </c>
      <c r="S106" s="3">
        <f t="shared" si="12"/>
        <v>0.33945391343350495</v>
      </c>
      <c r="T106" s="3"/>
      <c r="U106" s="3">
        <f>VAR(U4:U17)</f>
        <v>1.7197802197802199</v>
      </c>
      <c r="V106" s="3">
        <f>VAR(V4:V17)</f>
        <v>0.87912087912087933</v>
      </c>
      <c r="W106" s="3">
        <f>VAR(W4:W17)</f>
        <v>0.8351648351648352</v>
      </c>
      <c r="X106" s="3">
        <f>VAR(X4:X17)</f>
        <v>0.69658119658119777</v>
      </c>
      <c r="Y106" s="3"/>
    </row>
    <row r="107" spans="1:25" x14ac:dyDescent="0.3">
      <c r="A107" s="1" t="s">
        <v>123</v>
      </c>
      <c r="B107" s="3">
        <f t="shared" ref="B107:S107" si="13">VAR(B32:B64)</f>
        <v>0.88068181818181812</v>
      </c>
      <c r="C107" s="3">
        <f t="shared" si="13"/>
        <v>0.96780303030303028</v>
      </c>
      <c r="D107" s="3">
        <f t="shared" si="13"/>
        <v>1.1098484848484849</v>
      </c>
      <c r="E107" s="3">
        <f t="shared" si="13"/>
        <v>0</v>
      </c>
      <c r="F107" s="3">
        <f t="shared" si="13"/>
        <v>0.30663377192982455</v>
      </c>
      <c r="G107" s="3">
        <f t="shared" si="13"/>
        <v>0.65359477124183007</v>
      </c>
      <c r="H107" s="3">
        <f t="shared" si="13"/>
        <v>0.80065359477124176</v>
      </c>
      <c r="I107" s="3">
        <f t="shared" si="13"/>
        <v>0.45029239766081869</v>
      </c>
      <c r="J107" s="3">
        <f t="shared" si="13"/>
        <v>0.35148874364560612</v>
      </c>
      <c r="K107" s="3">
        <f t="shared" si="13"/>
        <v>1.495238095238095</v>
      </c>
      <c r="L107" s="3">
        <f t="shared" si="13"/>
        <v>1.5428571428571429</v>
      </c>
      <c r="M107" s="3">
        <f t="shared" si="13"/>
        <v>1.7809523809523811</v>
      </c>
      <c r="N107" s="3">
        <f t="shared" si="13"/>
        <v>0.92380952380952386</v>
      </c>
      <c r="O107" s="3">
        <f t="shared" si="13"/>
        <v>0.66666666666666663</v>
      </c>
      <c r="P107" s="3">
        <f t="shared" si="13"/>
        <v>0.29583333333333334</v>
      </c>
      <c r="Q107" s="3">
        <f t="shared" si="13"/>
        <v>0.80952380952380942</v>
      </c>
      <c r="R107" s="3">
        <f t="shared" si="13"/>
        <v>0.39999999999999997</v>
      </c>
      <c r="S107" s="3">
        <f t="shared" si="13"/>
        <v>0.41271361843348431</v>
      </c>
      <c r="T107" s="3"/>
      <c r="U107" s="3">
        <f>VAR(U32:U64)</f>
        <v>0.7712418300653594</v>
      </c>
      <c r="V107" s="3">
        <f>VAR(V32:V64)</f>
        <v>0.72222222222222232</v>
      </c>
      <c r="W107" s="3">
        <f>VAR(W32:W64)</f>
        <v>0.49673202614379086</v>
      </c>
      <c r="X107" s="3">
        <f>VAR(X32:X64)</f>
        <v>0.24264705882352944</v>
      </c>
      <c r="Y107" s="3"/>
    </row>
    <row r="108" spans="1:25" x14ac:dyDescent="0.3">
      <c r="A108" s="1" t="s">
        <v>124</v>
      </c>
      <c r="B108" s="3">
        <f t="shared" ref="B108:S108" si="14">VAR(B75:B93)</f>
        <v>0.92307692307692302</v>
      </c>
      <c r="C108" s="3">
        <f t="shared" si="14"/>
        <v>0.97435897435897445</v>
      </c>
      <c r="D108" s="3">
        <f t="shared" si="14"/>
        <v>0.8974358974358978</v>
      </c>
      <c r="E108" s="3">
        <f t="shared" si="14"/>
        <v>0.30769230769230771</v>
      </c>
      <c r="F108" s="3">
        <f t="shared" si="14"/>
        <v>9.8710317460317096E-2</v>
      </c>
      <c r="G108" s="3">
        <f t="shared" si="14"/>
        <v>1.2999999999999998</v>
      </c>
      <c r="H108" s="3">
        <f t="shared" si="14"/>
        <v>0.3</v>
      </c>
      <c r="I108" s="3">
        <f t="shared" si="14"/>
        <v>0.25</v>
      </c>
      <c r="J108" s="3">
        <f t="shared" si="14"/>
        <v>0.41111111111111132</v>
      </c>
      <c r="K108" s="3" t="e">
        <f t="shared" si="14"/>
        <v>#DIV/0!</v>
      </c>
      <c r="L108" s="3">
        <f t="shared" si="14"/>
        <v>0</v>
      </c>
      <c r="M108" s="3">
        <f t="shared" si="14"/>
        <v>4.5</v>
      </c>
      <c r="N108" s="3">
        <f t="shared" si="14"/>
        <v>0</v>
      </c>
      <c r="O108" s="3">
        <f t="shared" si="14"/>
        <v>4.5</v>
      </c>
      <c r="P108" s="3">
        <f t="shared" si="14"/>
        <v>0</v>
      </c>
      <c r="Q108" s="3">
        <f t="shared" si="14"/>
        <v>0</v>
      </c>
      <c r="R108" s="3">
        <f t="shared" si="14"/>
        <v>0.5</v>
      </c>
      <c r="S108" s="3">
        <f t="shared" si="14"/>
        <v>0.36734693877551017</v>
      </c>
      <c r="T108" s="3"/>
      <c r="U108" s="3">
        <f>VAR(U75:U93)</f>
        <v>2.3333333333333335</v>
      </c>
      <c r="V108" s="3">
        <f>VAR(V75:V93)</f>
        <v>0</v>
      </c>
      <c r="W108" s="3">
        <f>VAR(W75:W93)</f>
        <v>0.33333333333333337</v>
      </c>
      <c r="X108" s="3">
        <f>VAR(X75:X93)</f>
        <v>0.2592592592592593</v>
      </c>
      <c r="Y108" s="3"/>
    </row>
    <row r="109" spans="1:25" x14ac:dyDescent="0.3">
      <c r="F109" s="3" t="e">
        <f t="shared" ref="F109:F172" si="15">AVERAGE(B109:E109)</f>
        <v>#DIV/0!</v>
      </c>
      <c r="J109" s="3" t="e">
        <f t="shared" ref="J109:J172" si="16">AVERAGE(G109:I109)</f>
        <v>#DIV/0!</v>
      </c>
      <c r="S109" s="3" t="e">
        <f t="shared" ref="S109:S172" si="17">AVERAGE(K109:R109)</f>
        <v>#DIV/0!</v>
      </c>
      <c r="X109" s="3" t="e">
        <f t="shared" ref="X109:X172" si="18">AVERAGE(T109:W109)</f>
        <v>#DIV/0!</v>
      </c>
      <c r="Y109" s="3"/>
    </row>
    <row r="110" spans="1:25" x14ac:dyDescent="0.3">
      <c r="F110" s="3" t="e">
        <f t="shared" si="15"/>
        <v>#DIV/0!</v>
      </c>
      <c r="J110" s="3" t="e">
        <f t="shared" si="16"/>
        <v>#DIV/0!</v>
      </c>
      <c r="S110" s="3" t="e">
        <f t="shared" si="17"/>
        <v>#DIV/0!</v>
      </c>
      <c r="X110" s="3" t="e">
        <f t="shared" si="18"/>
        <v>#DIV/0!</v>
      </c>
      <c r="Y110" s="3"/>
    </row>
    <row r="111" spans="1:25" x14ac:dyDescent="0.3">
      <c r="F111" s="3" t="e">
        <f t="shared" si="15"/>
        <v>#DIV/0!</v>
      </c>
      <c r="J111" s="3" t="e">
        <f t="shared" si="16"/>
        <v>#DIV/0!</v>
      </c>
      <c r="S111" s="3" t="e">
        <f t="shared" si="17"/>
        <v>#DIV/0!</v>
      </c>
      <c r="X111" s="3" t="e">
        <f t="shared" si="18"/>
        <v>#DIV/0!</v>
      </c>
      <c r="Y111" s="3"/>
    </row>
    <row r="112" spans="1:25" x14ac:dyDescent="0.3">
      <c r="F112" s="3" t="e">
        <f t="shared" si="15"/>
        <v>#DIV/0!</v>
      </c>
      <c r="J112" s="3" t="e">
        <f t="shared" si="16"/>
        <v>#DIV/0!</v>
      </c>
      <c r="S112" s="3" t="e">
        <f t="shared" si="17"/>
        <v>#DIV/0!</v>
      </c>
      <c r="X112" s="3" t="e">
        <f t="shared" si="18"/>
        <v>#DIV/0!</v>
      </c>
      <c r="Y112" s="3"/>
    </row>
    <row r="113" spans="6:25" x14ac:dyDescent="0.3">
      <c r="F113" s="3" t="e">
        <f t="shared" si="15"/>
        <v>#DIV/0!</v>
      </c>
      <c r="J113" s="3" t="e">
        <f t="shared" si="16"/>
        <v>#DIV/0!</v>
      </c>
      <c r="S113" s="3" t="e">
        <f t="shared" si="17"/>
        <v>#DIV/0!</v>
      </c>
      <c r="X113" s="3" t="e">
        <f t="shared" si="18"/>
        <v>#DIV/0!</v>
      </c>
      <c r="Y113" s="3"/>
    </row>
    <row r="114" spans="6:25" x14ac:dyDescent="0.3">
      <c r="F114" s="3" t="e">
        <f t="shared" si="15"/>
        <v>#DIV/0!</v>
      </c>
      <c r="J114" s="3" t="e">
        <f t="shared" si="16"/>
        <v>#DIV/0!</v>
      </c>
      <c r="S114" s="3" t="e">
        <f t="shared" si="17"/>
        <v>#DIV/0!</v>
      </c>
      <c r="X114" s="3" t="e">
        <f t="shared" si="18"/>
        <v>#DIV/0!</v>
      </c>
      <c r="Y114" s="3"/>
    </row>
    <row r="115" spans="6:25" x14ac:dyDescent="0.3">
      <c r="F115" s="3" t="e">
        <f t="shared" si="15"/>
        <v>#DIV/0!</v>
      </c>
      <c r="J115" s="3" t="e">
        <f t="shared" si="16"/>
        <v>#DIV/0!</v>
      </c>
      <c r="S115" s="3" t="e">
        <f t="shared" si="17"/>
        <v>#DIV/0!</v>
      </c>
      <c r="X115" s="3" t="e">
        <f t="shared" si="18"/>
        <v>#DIV/0!</v>
      </c>
      <c r="Y115" s="3"/>
    </row>
    <row r="116" spans="6:25" x14ac:dyDescent="0.3">
      <c r="F116" s="3" t="e">
        <f t="shared" si="15"/>
        <v>#DIV/0!</v>
      </c>
      <c r="J116" s="3" t="e">
        <f t="shared" si="16"/>
        <v>#DIV/0!</v>
      </c>
      <c r="S116" s="3" t="e">
        <f t="shared" si="17"/>
        <v>#DIV/0!</v>
      </c>
      <c r="X116" s="3" t="e">
        <f t="shared" si="18"/>
        <v>#DIV/0!</v>
      </c>
      <c r="Y116" s="3"/>
    </row>
    <row r="117" spans="6:25" x14ac:dyDescent="0.3">
      <c r="F117" s="3" t="e">
        <f t="shared" si="15"/>
        <v>#DIV/0!</v>
      </c>
      <c r="J117" s="3" t="e">
        <f t="shared" si="16"/>
        <v>#DIV/0!</v>
      </c>
      <c r="S117" s="3" t="e">
        <f t="shared" si="17"/>
        <v>#DIV/0!</v>
      </c>
      <c r="X117" s="3" t="e">
        <f t="shared" si="18"/>
        <v>#DIV/0!</v>
      </c>
      <c r="Y117" s="3"/>
    </row>
    <row r="118" spans="6:25" x14ac:dyDescent="0.3">
      <c r="F118" s="3" t="e">
        <f t="shared" si="15"/>
        <v>#DIV/0!</v>
      </c>
      <c r="J118" s="3" t="e">
        <f t="shared" si="16"/>
        <v>#DIV/0!</v>
      </c>
      <c r="S118" s="3" t="e">
        <f t="shared" si="17"/>
        <v>#DIV/0!</v>
      </c>
      <c r="X118" s="3" t="e">
        <f t="shared" si="18"/>
        <v>#DIV/0!</v>
      </c>
      <c r="Y118" s="3"/>
    </row>
    <row r="119" spans="6:25" x14ac:dyDescent="0.3">
      <c r="F119" s="3" t="e">
        <f t="shared" si="15"/>
        <v>#DIV/0!</v>
      </c>
      <c r="J119" s="3" t="e">
        <f t="shared" si="16"/>
        <v>#DIV/0!</v>
      </c>
      <c r="S119" s="3" t="e">
        <f t="shared" si="17"/>
        <v>#DIV/0!</v>
      </c>
      <c r="X119" s="3" t="e">
        <f t="shared" si="18"/>
        <v>#DIV/0!</v>
      </c>
      <c r="Y119" s="3"/>
    </row>
    <row r="120" spans="6:25" x14ac:dyDescent="0.3">
      <c r="F120" s="3" t="e">
        <f t="shared" si="15"/>
        <v>#DIV/0!</v>
      </c>
      <c r="J120" s="3" t="e">
        <f t="shared" si="16"/>
        <v>#DIV/0!</v>
      </c>
      <c r="S120" s="3" t="e">
        <f t="shared" si="17"/>
        <v>#DIV/0!</v>
      </c>
      <c r="X120" s="3" t="e">
        <f t="shared" si="18"/>
        <v>#DIV/0!</v>
      </c>
      <c r="Y120" s="3"/>
    </row>
    <row r="121" spans="6:25" x14ac:dyDescent="0.3">
      <c r="F121" s="3" t="e">
        <f t="shared" si="15"/>
        <v>#DIV/0!</v>
      </c>
      <c r="J121" s="3" t="e">
        <f t="shared" si="16"/>
        <v>#DIV/0!</v>
      </c>
      <c r="S121" s="3" t="e">
        <f t="shared" si="17"/>
        <v>#DIV/0!</v>
      </c>
      <c r="X121" s="3" t="e">
        <f t="shared" si="18"/>
        <v>#DIV/0!</v>
      </c>
      <c r="Y121" s="3"/>
    </row>
    <row r="122" spans="6:25" x14ac:dyDescent="0.3">
      <c r="F122" s="3" t="e">
        <f t="shared" si="15"/>
        <v>#DIV/0!</v>
      </c>
      <c r="J122" s="3" t="e">
        <f t="shared" si="16"/>
        <v>#DIV/0!</v>
      </c>
      <c r="S122" s="3" t="e">
        <f t="shared" si="17"/>
        <v>#DIV/0!</v>
      </c>
      <c r="X122" s="3" t="e">
        <f t="shared" si="18"/>
        <v>#DIV/0!</v>
      </c>
      <c r="Y122" s="3"/>
    </row>
    <row r="123" spans="6:25" x14ac:dyDescent="0.3">
      <c r="F123" s="3" t="e">
        <f t="shared" si="15"/>
        <v>#DIV/0!</v>
      </c>
      <c r="J123" s="3" t="e">
        <f t="shared" si="16"/>
        <v>#DIV/0!</v>
      </c>
      <c r="S123" s="3" t="e">
        <f t="shared" si="17"/>
        <v>#DIV/0!</v>
      </c>
      <c r="X123" s="3" t="e">
        <f t="shared" si="18"/>
        <v>#DIV/0!</v>
      </c>
      <c r="Y123" s="3"/>
    </row>
    <row r="124" spans="6:25" x14ac:dyDescent="0.3">
      <c r="F124" s="3" t="e">
        <f t="shared" si="15"/>
        <v>#DIV/0!</v>
      </c>
      <c r="J124" s="3" t="e">
        <f t="shared" si="16"/>
        <v>#DIV/0!</v>
      </c>
      <c r="S124" s="3" t="e">
        <f t="shared" si="17"/>
        <v>#DIV/0!</v>
      </c>
      <c r="X124" s="3" t="e">
        <f t="shared" si="18"/>
        <v>#DIV/0!</v>
      </c>
      <c r="Y124" s="3"/>
    </row>
    <row r="125" spans="6:25" x14ac:dyDescent="0.3">
      <c r="F125" s="3" t="e">
        <f t="shared" si="15"/>
        <v>#DIV/0!</v>
      </c>
      <c r="J125" s="3" t="e">
        <f t="shared" si="16"/>
        <v>#DIV/0!</v>
      </c>
      <c r="S125" s="3" t="e">
        <f t="shared" si="17"/>
        <v>#DIV/0!</v>
      </c>
      <c r="X125" s="3" t="e">
        <f t="shared" si="18"/>
        <v>#DIV/0!</v>
      </c>
      <c r="Y125" s="3"/>
    </row>
    <row r="126" spans="6:25" x14ac:dyDescent="0.3">
      <c r="F126" s="3" t="e">
        <f t="shared" si="15"/>
        <v>#DIV/0!</v>
      </c>
      <c r="J126" s="3" t="e">
        <f t="shared" si="16"/>
        <v>#DIV/0!</v>
      </c>
      <c r="S126" s="3" t="e">
        <f t="shared" si="17"/>
        <v>#DIV/0!</v>
      </c>
      <c r="X126" s="3" t="e">
        <f t="shared" si="18"/>
        <v>#DIV/0!</v>
      </c>
      <c r="Y126" s="3"/>
    </row>
    <row r="127" spans="6:25" x14ac:dyDescent="0.3">
      <c r="F127" s="3" t="e">
        <f t="shared" si="15"/>
        <v>#DIV/0!</v>
      </c>
      <c r="J127" s="3" t="e">
        <f t="shared" si="16"/>
        <v>#DIV/0!</v>
      </c>
      <c r="S127" s="3" t="e">
        <f t="shared" si="17"/>
        <v>#DIV/0!</v>
      </c>
      <c r="X127" s="3" t="e">
        <f t="shared" si="18"/>
        <v>#DIV/0!</v>
      </c>
      <c r="Y127" s="3"/>
    </row>
    <row r="128" spans="6:25" x14ac:dyDescent="0.3">
      <c r="F128" s="3" t="e">
        <f t="shared" si="15"/>
        <v>#DIV/0!</v>
      </c>
      <c r="J128" s="3" t="e">
        <f t="shared" si="16"/>
        <v>#DIV/0!</v>
      </c>
      <c r="S128" s="3" t="e">
        <f t="shared" si="17"/>
        <v>#DIV/0!</v>
      </c>
      <c r="X128" s="3" t="e">
        <f t="shared" si="18"/>
        <v>#DIV/0!</v>
      </c>
      <c r="Y128" s="3"/>
    </row>
    <row r="129" spans="6:25" x14ac:dyDescent="0.3">
      <c r="F129" s="3" t="e">
        <f t="shared" si="15"/>
        <v>#DIV/0!</v>
      </c>
      <c r="J129" s="3" t="e">
        <f t="shared" si="16"/>
        <v>#DIV/0!</v>
      </c>
      <c r="S129" s="3" t="e">
        <f t="shared" si="17"/>
        <v>#DIV/0!</v>
      </c>
      <c r="X129" s="3" t="e">
        <f t="shared" si="18"/>
        <v>#DIV/0!</v>
      </c>
      <c r="Y129" s="3"/>
    </row>
    <row r="130" spans="6:25" x14ac:dyDescent="0.3">
      <c r="F130" s="3" t="e">
        <f t="shared" si="15"/>
        <v>#DIV/0!</v>
      </c>
      <c r="J130" s="3" t="e">
        <f t="shared" si="16"/>
        <v>#DIV/0!</v>
      </c>
      <c r="S130" s="3" t="e">
        <f t="shared" si="17"/>
        <v>#DIV/0!</v>
      </c>
      <c r="X130" s="3" t="e">
        <f t="shared" si="18"/>
        <v>#DIV/0!</v>
      </c>
      <c r="Y130" s="3"/>
    </row>
    <row r="131" spans="6:25" x14ac:dyDescent="0.3">
      <c r="F131" s="3" t="e">
        <f t="shared" si="15"/>
        <v>#DIV/0!</v>
      </c>
      <c r="J131" s="3" t="e">
        <f t="shared" si="16"/>
        <v>#DIV/0!</v>
      </c>
      <c r="S131" s="3" t="e">
        <f t="shared" si="17"/>
        <v>#DIV/0!</v>
      </c>
      <c r="X131" s="3" t="e">
        <f t="shared" si="18"/>
        <v>#DIV/0!</v>
      </c>
      <c r="Y131" s="3"/>
    </row>
    <row r="132" spans="6:25" x14ac:dyDescent="0.3">
      <c r="F132" s="3" t="e">
        <f t="shared" si="15"/>
        <v>#DIV/0!</v>
      </c>
      <c r="J132" s="3" t="e">
        <f t="shared" si="16"/>
        <v>#DIV/0!</v>
      </c>
      <c r="S132" s="3" t="e">
        <f t="shared" si="17"/>
        <v>#DIV/0!</v>
      </c>
      <c r="X132" s="3" t="e">
        <f t="shared" si="18"/>
        <v>#DIV/0!</v>
      </c>
      <c r="Y132" s="3"/>
    </row>
    <row r="133" spans="6:25" x14ac:dyDescent="0.3">
      <c r="F133" s="3" t="e">
        <f t="shared" si="15"/>
        <v>#DIV/0!</v>
      </c>
      <c r="J133" s="3" t="e">
        <f t="shared" si="16"/>
        <v>#DIV/0!</v>
      </c>
      <c r="S133" s="3" t="e">
        <f t="shared" si="17"/>
        <v>#DIV/0!</v>
      </c>
      <c r="X133" s="3" t="e">
        <f t="shared" si="18"/>
        <v>#DIV/0!</v>
      </c>
      <c r="Y133" s="3"/>
    </row>
    <row r="134" spans="6:25" x14ac:dyDescent="0.3">
      <c r="F134" s="3" t="e">
        <f t="shared" si="15"/>
        <v>#DIV/0!</v>
      </c>
      <c r="J134" s="3" t="e">
        <f t="shared" si="16"/>
        <v>#DIV/0!</v>
      </c>
      <c r="S134" s="3" t="e">
        <f t="shared" si="17"/>
        <v>#DIV/0!</v>
      </c>
      <c r="X134" s="3" t="e">
        <f t="shared" si="18"/>
        <v>#DIV/0!</v>
      </c>
      <c r="Y134" s="3"/>
    </row>
    <row r="135" spans="6:25" x14ac:dyDescent="0.3">
      <c r="F135" s="3" t="e">
        <f t="shared" si="15"/>
        <v>#DIV/0!</v>
      </c>
      <c r="J135" s="3" t="e">
        <f t="shared" si="16"/>
        <v>#DIV/0!</v>
      </c>
      <c r="S135" s="3" t="e">
        <f t="shared" si="17"/>
        <v>#DIV/0!</v>
      </c>
      <c r="X135" s="3" t="e">
        <f t="shared" si="18"/>
        <v>#DIV/0!</v>
      </c>
      <c r="Y135" s="3"/>
    </row>
    <row r="136" spans="6:25" x14ac:dyDescent="0.3">
      <c r="F136" s="3" t="e">
        <f t="shared" si="15"/>
        <v>#DIV/0!</v>
      </c>
      <c r="J136" s="3" t="e">
        <f t="shared" si="16"/>
        <v>#DIV/0!</v>
      </c>
      <c r="S136" s="3" t="e">
        <f t="shared" si="17"/>
        <v>#DIV/0!</v>
      </c>
      <c r="X136" s="3" t="e">
        <f t="shared" si="18"/>
        <v>#DIV/0!</v>
      </c>
      <c r="Y136" s="3"/>
    </row>
    <row r="137" spans="6:25" x14ac:dyDescent="0.3">
      <c r="F137" s="3" t="e">
        <f t="shared" si="15"/>
        <v>#DIV/0!</v>
      </c>
      <c r="J137" s="3" t="e">
        <f t="shared" si="16"/>
        <v>#DIV/0!</v>
      </c>
      <c r="S137" s="3" t="e">
        <f t="shared" si="17"/>
        <v>#DIV/0!</v>
      </c>
      <c r="X137" s="3" t="e">
        <f t="shared" si="18"/>
        <v>#DIV/0!</v>
      </c>
      <c r="Y137" s="3"/>
    </row>
    <row r="138" spans="6:25" x14ac:dyDescent="0.3">
      <c r="F138" s="3" t="e">
        <f t="shared" si="15"/>
        <v>#DIV/0!</v>
      </c>
      <c r="J138" s="3" t="e">
        <f t="shared" si="16"/>
        <v>#DIV/0!</v>
      </c>
      <c r="S138" s="3" t="e">
        <f t="shared" si="17"/>
        <v>#DIV/0!</v>
      </c>
      <c r="X138" s="3" t="e">
        <f t="shared" si="18"/>
        <v>#DIV/0!</v>
      </c>
      <c r="Y138" s="3"/>
    </row>
    <row r="139" spans="6:25" x14ac:dyDescent="0.3">
      <c r="F139" s="3" t="e">
        <f t="shared" si="15"/>
        <v>#DIV/0!</v>
      </c>
      <c r="J139" s="3" t="e">
        <f t="shared" si="16"/>
        <v>#DIV/0!</v>
      </c>
      <c r="S139" s="3" t="e">
        <f t="shared" si="17"/>
        <v>#DIV/0!</v>
      </c>
      <c r="X139" s="3" t="e">
        <f t="shared" si="18"/>
        <v>#DIV/0!</v>
      </c>
      <c r="Y139" s="3"/>
    </row>
    <row r="140" spans="6:25" x14ac:dyDescent="0.3">
      <c r="F140" s="3" t="e">
        <f t="shared" si="15"/>
        <v>#DIV/0!</v>
      </c>
      <c r="J140" s="3" t="e">
        <f t="shared" si="16"/>
        <v>#DIV/0!</v>
      </c>
      <c r="S140" s="3" t="e">
        <f t="shared" si="17"/>
        <v>#DIV/0!</v>
      </c>
      <c r="X140" s="3" t="e">
        <f t="shared" si="18"/>
        <v>#DIV/0!</v>
      </c>
      <c r="Y140" s="3"/>
    </row>
    <row r="141" spans="6:25" x14ac:dyDescent="0.3">
      <c r="F141" s="3" t="e">
        <f t="shared" si="15"/>
        <v>#DIV/0!</v>
      </c>
      <c r="J141" s="3" t="e">
        <f t="shared" si="16"/>
        <v>#DIV/0!</v>
      </c>
      <c r="S141" s="3" t="e">
        <f t="shared" si="17"/>
        <v>#DIV/0!</v>
      </c>
      <c r="X141" s="3" t="e">
        <f t="shared" si="18"/>
        <v>#DIV/0!</v>
      </c>
      <c r="Y141" s="3"/>
    </row>
    <row r="142" spans="6:25" x14ac:dyDescent="0.3">
      <c r="F142" s="3" t="e">
        <f t="shared" si="15"/>
        <v>#DIV/0!</v>
      </c>
      <c r="J142" s="3" t="e">
        <f t="shared" si="16"/>
        <v>#DIV/0!</v>
      </c>
      <c r="S142" s="3" t="e">
        <f t="shared" si="17"/>
        <v>#DIV/0!</v>
      </c>
      <c r="X142" s="3" t="e">
        <f t="shared" si="18"/>
        <v>#DIV/0!</v>
      </c>
      <c r="Y142" s="3"/>
    </row>
    <row r="143" spans="6:25" x14ac:dyDescent="0.3">
      <c r="F143" s="3" t="e">
        <f t="shared" si="15"/>
        <v>#DIV/0!</v>
      </c>
      <c r="J143" s="3" t="e">
        <f t="shared" si="16"/>
        <v>#DIV/0!</v>
      </c>
      <c r="S143" s="3" t="e">
        <f t="shared" si="17"/>
        <v>#DIV/0!</v>
      </c>
      <c r="X143" s="3" t="e">
        <f t="shared" si="18"/>
        <v>#DIV/0!</v>
      </c>
      <c r="Y143" s="3"/>
    </row>
    <row r="144" spans="6:25" x14ac:dyDescent="0.3">
      <c r="F144" s="3" t="e">
        <f t="shared" si="15"/>
        <v>#DIV/0!</v>
      </c>
      <c r="J144" s="3" t="e">
        <f t="shared" si="16"/>
        <v>#DIV/0!</v>
      </c>
      <c r="S144" s="3" t="e">
        <f t="shared" si="17"/>
        <v>#DIV/0!</v>
      </c>
      <c r="X144" s="3" t="e">
        <f t="shared" si="18"/>
        <v>#DIV/0!</v>
      </c>
      <c r="Y144" s="3"/>
    </row>
    <row r="145" spans="6:25" x14ac:dyDescent="0.3">
      <c r="F145" s="3" t="e">
        <f t="shared" si="15"/>
        <v>#DIV/0!</v>
      </c>
      <c r="J145" s="3" t="e">
        <f t="shared" si="16"/>
        <v>#DIV/0!</v>
      </c>
      <c r="S145" s="3" t="e">
        <f t="shared" si="17"/>
        <v>#DIV/0!</v>
      </c>
      <c r="X145" s="3" t="e">
        <f t="shared" si="18"/>
        <v>#DIV/0!</v>
      </c>
      <c r="Y145" s="3"/>
    </row>
    <row r="146" spans="6:25" x14ac:dyDescent="0.3">
      <c r="F146" s="3" t="e">
        <f t="shared" si="15"/>
        <v>#DIV/0!</v>
      </c>
      <c r="J146" s="3" t="e">
        <f t="shared" si="16"/>
        <v>#DIV/0!</v>
      </c>
      <c r="S146" s="3" t="e">
        <f t="shared" si="17"/>
        <v>#DIV/0!</v>
      </c>
      <c r="X146" s="3" t="e">
        <f t="shared" si="18"/>
        <v>#DIV/0!</v>
      </c>
      <c r="Y146" s="3"/>
    </row>
    <row r="147" spans="6:25" x14ac:dyDescent="0.3">
      <c r="F147" s="3" t="e">
        <f t="shared" si="15"/>
        <v>#DIV/0!</v>
      </c>
      <c r="J147" s="3" t="e">
        <f t="shared" si="16"/>
        <v>#DIV/0!</v>
      </c>
      <c r="S147" s="3" t="e">
        <f t="shared" si="17"/>
        <v>#DIV/0!</v>
      </c>
      <c r="X147" s="3" t="e">
        <f t="shared" si="18"/>
        <v>#DIV/0!</v>
      </c>
      <c r="Y147" s="3"/>
    </row>
    <row r="148" spans="6:25" x14ac:dyDescent="0.3">
      <c r="F148" s="3" t="e">
        <f t="shared" si="15"/>
        <v>#DIV/0!</v>
      </c>
      <c r="J148" s="3" t="e">
        <f t="shared" si="16"/>
        <v>#DIV/0!</v>
      </c>
      <c r="S148" s="3" t="e">
        <f t="shared" si="17"/>
        <v>#DIV/0!</v>
      </c>
      <c r="X148" s="3" t="e">
        <f t="shared" si="18"/>
        <v>#DIV/0!</v>
      </c>
      <c r="Y148" s="3"/>
    </row>
    <row r="149" spans="6:25" x14ac:dyDescent="0.3">
      <c r="F149" s="3" t="e">
        <f t="shared" si="15"/>
        <v>#DIV/0!</v>
      </c>
      <c r="J149" s="3" t="e">
        <f t="shared" si="16"/>
        <v>#DIV/0!</v>
      </c>
      <c r="S149" s="3" t="e">
        <f t="shared" si="17"/>
        <v>#DIV/0!</v>
      </c>
      <c r="X149" s="3" t="e">
        <f t="shared" si="18"/>
        <v>#DIV/0!</v>
      </c>
      <c r="Y149" s="3"/>
    </row>
    <row r="150" spans="6:25" x14ac:dyDescent="0.3">
      <c r="F150" s="3" t="e">
        <f t="shared" si="15"/>
        <v>#DIV/0!</v>
      </c>
      <c r="J150" s="3" t="e">
        <f t="shared" si="16"/>
        <v>#DIV/0!</v>
      </c>
      <c r="S150" s="3" t="e">
        <f t="shared" si="17"/>
        <v>#DIV/0!</v>
      </c>
      <c r="X150" s="3" t="e">
        <f t="shared" si="18"/>
        <v>#DIV/0!</v>
      </c>
      <c r="Y150" s="3"/>
    </row>
    <row r="151" spans="6:25" x14ac:dyDescent="0.3">
      <c r="F151" s="3" t="e">
        <f t="shared" si="15"/>
        <v>#DIV/0!</v>
      </c>
      <c r="J151" s="3" t="e">
        <f t="shared" si="16"/>
        <v>#DIV/0!</v>
      </c>
      <c r="S151" s="3" t="e">
        <f t="shared" si="17"/>
        <v>#DIV/0!</v>
      </c>
      <c r="X151" s="3" t="e">
        <f t="shared" si="18"/>
        <v>#DIV/0!</v>
      </c>
      <c r="Y151" s="3"/>
    </row>
    <row r="152" spans="6:25" x14ac:dyDescent="0.3">
      <c r="F152" s="3" t="e">
        <f t="shared" si="15"/>
        <v>#DIV/0!</v>
      </c>
      <c r="J152" s="3" t="e">
        <f t="shared" si="16"/>
        <v>#DIV/0!</v>
      </c>
      <c r="S152" s="3" t="e">
        <f t="shared" si="17"/>
        <v>#DIV/0!</v>
      </c>
      <c r="X152" s="3" t="e">
        <f t="shared" si="18"/>
        <v>#DIV/0!</v>
      </c>
      <c r="Y152" s="3"/>
    </row>
    <row r="153" spans="6:25" x14ac:dyDescent="0.3">
      <c r="F153" s="3" t="e">
        <f t="shared" si="15"/>
        <v>#DIV/0!</v>
      </c>
      <c r="J153" s="3" t="e">
        <f t="shared" si="16"/>
        <v>#DIV/0!</v>
      </c>
      <c r="S153" s="3" t="e">
        <f t="shared" si="17"/>
        <v>#DIV/0!</v>
      </c>
      <c r="X153" s="3" t="e">
        <f t="shared" si="18"/>
        <v>#DIV/0!</v>
      </c>
      <c r="Y153" s="3"/>
    </row>
    <row r="154" spans="6:25" x14ac:dyDescent="0.3">
      <c r="F154" s="3" t="e">
        <f t="shared" si="15"/>
        <v>#DIV/0!</v>
      </c>
      <c r="J154" s="3" t="e">
        <f t="shared" si="16"/>
        <v>#DIV/0!</v>
      </c>
      <c r="S154" s="3" t="e">
        <f t="shared" si="17"/>
        <v>#DIV/0!</v>
      </c>
      <c r="X154" s="3" t="e">
        <f t="shared" si="18"/>
        <v>#DIV/0!</v>
      </c>
      <c r="Y154" s="3"/>
    </row>
    <row r="155" spans="6:25" x14ac:dyDescent="0.3">
      <c r="F155" s="3" t="e">
        <f t="shared" si="15"/>
        <v>#DIV/0!</v>
      </c>
      <c r="J155" s="3" t="e">
        <f t="shared" si="16"/>
        <v>#DIV/0!</v>
      </c>
      <c r="S155" s="3" t="e">
        <f t="shared" si="17"/>
        <v>#DIV/0!</v>
      </c>
      <c r="X155" s="3" t="e">
        <f t="shared" si="18"/>
        <v>#DIV/0!</v>
      </c>
      <c r="Y155" s="3"/>
    </row>
    <row r="156" spans="6:25" x14ac:dyDescent="0.3">
      <c r="F156" s="3" t="e">
        <f t="shared" si="15"/>
        <v>#DIV/0!</v>
      </c>
      <c r="J156" s="3" t="e">
        <f t="shared" si="16"/>
        <v>#DIV/0!</v>
      </c>
      <c r="S156" s="3" t="e">
        <f t="shared" si="17"/>
        <v>#DIV/0!</v>
      </c>
      <c r="X156" s="3" t="e">
        <f t="shared" si="18"/>
        <v>#DIV/0!</v>
      </c>
      <c r="Y156" s="3"/>
    </row>
    <row r="157" spans="6:25" x14ac:dyDescent="0.3">
      <c r="F157" s="3" t="e">
        <f t="shared" si="15"/>
        <v>#DIV/0!</v>
      </c>
      <c r="J157" s="3" t="e">
        <f t="shared" si="16"/>
        <v>#DIV/0!</v>
      </c>
      <c r="S157" s="3" t="e">
        <f t="shared" si="17"/>
        <v>#DIV/0!</v>
      </c>
      <c r="X157" s="3" t="e">
        <f t="shared" si="18"/>
        <v>#DIV/0!</v>
      </c>
      <c r="Y157" s="3"/>
    </row>
    <row r="158" spans="6:25" x14ac:dyDescent="0.3">
      <c r="F158" s="3" t="e">
        <f t="shared" si="15"/>
        <v>#DIV/0!</v>
      </c>
      <c r="J158" s="3" t="e">
        <f t="shared" si="16"/>
        <v>#DIV/0!</v>
      </c>
      <c r="S158" s="3" t="e">
        <f t="shared" si="17"/>
        <v>#DIV/0!</v>
      </c>
      <c r="X158" s="3" t="e">
        <f t="shared" si="18"/>
        <v>#DIV/0!</v>
      </c>
      <c r="Y158" s="3"/>
    </row>
    <row r="159" spans="6:25" x14ac:dyDescent="0.3">
      <c r="F159" s="3" t="e">
        <f t="shared" si="15"/>
        <v>#DIV/0!</v>
      </c>
      <c r="J159" s="3" t="e">
        <f t="shared" si="16"/>
        <v>#DIV/0!</v>
      </c>
      <c r="S159" s="3" t="e">
        <f t="shared" si="17"/>
        <v>#DIV/0!</v>
      </c>
      <c r="X159" s="3" t="e">
        <f t="shared" si="18"/>
        <v>#DIV/0!</v>
      </c>
      <c r="Y159" s="3"/>
    </row>
    <row r="160" spans="6:25" x14ac:dyDescent="0.3">
      <c r="F160" s="3" t="e">
        <f t="shared" si="15"/>
        <v>#DIV/0!</v>
      </c>
      <c r="J160" s="3" t="e">
        <f t="shared" si="16"/>
        <v>#DIV/0!</v>
      </c>
      <c r="S160" s="3" t="e">
        <f t="shared" si="17"/>
        <v>#DIV/0!</v>
      </c>
      <c r="X160" s="3" t="e">
        <f t="shared" si="18"/>
        <v>#DIV/0!</v>
      </c>
      <c r="Y160" s="3"/>
    </row>
    <row r="161" spans="6:25" x14ac:dyDescent="0.3">
      <c r="F161" s="3" t="e">
        <f t="shared" si="15"/>
        <v>#DIV/0!</v>
      </c>
      <c r="J161" s="3" t="e">
        <f t="shared" si="16"/>
        <v>#DIV/0!</v>
      </c>
      <c r="S161" s="3" t="e">
        <f t="shared" si="17"/>
        <v>#DIV/0!</v>
      </c>
      <c r="X161" s="3" t="e">
        <f t="shared" si="18"/>
        <v>#DIV/0!</v>
      </c>
      <c r="Y161" s="3"/>
    </row>
    <row r="162" spans="6:25" x14ac:dyDescent="0.3">
      <c r="F162" s="3" t="e">
        <f t="shared" si="15"/>
        <v>#DIV/0!</v>
      </c>
      <c r="J162" s="3" t="e">
        <f t="shared" si="16"/>
        <v>#DIV/0!</v>
      </c>
      <c r="S162" s="3" t="e">
        <f t="shared" si="17"/>
        <v>#DIV/0!</v>
      </c>
      <c r="X162" s="3" t="e">
        <f t="shared" si="18"/>
        <v>#DIV/0!</v>
      </c>
      <c r="Y162" s="3"/>
    </row>
    <row r="163" spans="6:25" x14ac:dyDescent="0.3">
      <c r="F163" s="3" t="e">
        <f t="shared" si="15"/>
        <v>#DIV/0!</v>
      </c>
      <c r="J163" s="3" t="e">
        <f t="shared" si="16"/>
        <v>#DIV/0!</v>
      </c>
      <c r="S163" s="3" t="e">
        <f t="shared" si="17"/>
        <v>#DIV/0!</v>
      </c>
      <c r="X163" s="3" t="e">
        <f t="shared" si="18"/>
        <v>#DIV/0!</v>
      </c>
      <c r="Y163" s="3"/>
    </row>
    <row r="164" spans="6:25" x14ac:dyDescent="0.3">
      <c r="F164" s="3" t="e">
        <f t="shared" si="15"/>
        <v>#DIV/0!</v>
      </c>
      <c r="J164" s="3" t="e">
        <f t="shared" si="16"/>
        <v>#DIV/0!</v>
      </c>
      <c r="S164" s="3" t="e">
        <f t="shared" si="17"/>
        <v>#DIV/0!</v>
      </c>
      <c r="X164" s="3" t="e">
        <f t="shared" si="18"/>
        <v>#DIV/0!</v>
      </c>
      <c r="Y164" s="3"/>
    </row>
    <row r="165" spans="6:25" x14ac:dyDescent="0.3">
      <c r="F165" s="3" t="e">
        <f t="shared" si="15"/>
        <v>#DIV/0!</v>
      </c>
      <c r="J165" s="3" t="e">
        <f t="shared" si="16"/>
        <v>#DIV/0!</v>
      </c>
      <c r="S165" s="3" t="e">
        <f t="shared" si="17"/>
        <v>#DIV/0!</v>
      </c>
      <c r="X165" s="3" t="e">
        <f t="shared" si="18"/>
        <v>#DIV/0!</v>
      </c>
      <c r="Y165" s="3"/>
    </row>
    <row r="166" spans="6:25" x14ac:dyDescent="0.3">
      <c r="F166" s="3" t="e">
        <f t="shared" si="15"/>
        <v>#DIV/0!</v>
      </c>
      <c r="J166" s="3" t="e">
        <f t="shared" si="16"/>
        <v>#DIV/0!</v>
      </c>
      <c r="S166" s="3" t="e">
        <f t="shared" si="17"/>
        <v>#DIV/0!</v>
      </c>
      <c r="X166" s="3" t="e">
        <f t="shared" si="18"/>
        <v>#DIV/0!</v>
      </c>
      <c r="Y166" s="3"/>
    </row>
    <row r="167" spans="6:25" x14ac:dyDescent="0.3">
      <c r="F167" s="3" t="e">
        <f t="shared" si="15"/>
        <v>#DIV/0!</v>
      </c>
      <c r="J167" s="3" t="e">
        <f t="shared" si="16"/>
        <v>#DIV/0!</v>
      </c>
      <c r="S167" s="3" t="e">
        <f t="shared" si="17"/>
        <v>#DIV/0!</v>
      </c>
      <c r="X167" s="3" t="e">
        <f t="shared" si="18"/>
        <v>#DIV/0!</v>
      </c>
      <c r="Y167" s="3"/>
    </row>
    <row r="168" spans="6:25" x14ac:dyDescent="0.3">
      <c r="F168" s="3" t="e">
        <f t="shared" si="15"/>
        <v>#DIV/0!</v>
      </c>
      <c r="J168" s="3" t="e">
        <f t="shared" si="16"/>
        <v>#DIV/0!</v>
      </c>
      <c r="S168" s="3" t="e">
        <f t="shared" si="17"/>
        <v>#DIV/0!</v>
      </c>
      <c r="X168" s="3" t="e">
        <f t="shared" si="18"/>
        <v>#DIV/0!</v>
      </c>
      <c r="Y168" s="3"/>
    </row>
    <row r="169" spans="6:25" x14ac:dyDescent="0.3">
      <c r="F169" s="3" t="e">
        <f t="shared" si="15"/>
        <v>#DIV/0!</v>
      </c>
      <c r="J169" s="3" t="e">
        <f t="shared" si="16"/>
        <v>#DIV/0!</v>
      </c>
      <c r="S169" s="3" t="e">
        <f t="shared" si="17"/>
        <v>#DIV/0!</v>
      </c>
      <c r="X169" s="3" t="e">
        <f t="shared" si="18"/>
        <v>#DIV/0!</v>
      </c>
      <c r="Y169" s="3"/>
    </row>
    <row r="170" spans="6:25" x14ac:dyDescent="0.3">
      <c r="F170" s="3" t="e">
        <f t="shared" si="15"/>
        <v>#DIV/0!</v>
      </c>
      <c r="J170" s="3" t="e">
        <f t="shared" si="16"/>
        <v>#DIV/0!</v>
      </c>
      <c r="S170" s="3" t="e">
        <f t="shared" si="17"/>
        <v>#DIV/0!</v>
      </c>
      <c r="X170" s="3" t="e">
        <f t="shared" si="18"/>
        <v>#DIV/0!</v>
      </c>
      <c r="Y170" s="3"/>
    </row>
    <row r="171" spans="6:25" x14ac:dyDescent="0.3">
      <c r="F171" s="3" t="e">
        <f t="shared" si="15"/>
        <v>#DIV/0!</v>
      </c>
      <c r="J171" s="3" t="e">
        <f t="shared" si="16"/>
        <v>#DIV/0!</v>
      </c>
      <c r="S171" s="3" t="e">
        <f t="shared" si="17"/>
        <v>#DIV/0!</v>
      </c>
      <c r="X171" s="3" t="e">
        <f t="shared" si="18"/>
        <v>#DIV/0!</v>
      </c>
      <c r="Y171" s="3"/>
    </row>
    <row r="172" spans="6:25" x14ac:dyDescent="0.3">
      <c r="F172" s="3" t="e">
        <f t="shared" si="15"/>
        <v>#DIV/0!</v>
      </c>
      <c r="J172" s="3" t="e">
        <f t="shared" si="16"/>
        <v>#DIV/0!</v>
      </c>
      <c r="S172" s="3" t="e">
        <f t="shared" si="17"/>
        <v>#DIV/0!</v>
      </c>
      <c r="X172" s="3" t="e">
        <f t="shared" si="18"/>
        <v>#DIV/0!</v>
      </c>
      <c r="Y172" s="3"/>
    </row>
    <row r="173" spans="6:25" x14ac:dyDescent="0.3">
      <c r="F173" s="3" t="e">
        <f t="shared" ref="F173:F236" si="19">AVERAGE(B173:E173)</f>
        <v>#DIV/0!</v>
      </c>
      <c r="J173" s="3" t="e">
        <f t="shared" ref="J173:J236" si="20">AVERAGE(G173:I173)</f>
        <v>#DIV/0!</v>
      </c>
      <c r="S173" s="3" t="e">
        <f t="shared" ref="S173:S236" si="21">AVERAGE(K173:R173)</f>
        <v>#DIV/0!</v>
      </c>
      <c r="X173" s="3" t="e">
        <f t="shared" ref="X173:X236" si="22">AVERAGE(T173:W173)</f>
        <v>#DIV/0!</v>
      </c>
      <c r="Y173" s="3"/>
    </row>
    <row r="174" spans="6:25" x14ac:dyDescent="0.3">
      <c r="F174" s="3" t="e">
        <f t="shared" si="19"/>
        <v>#DIV/0!</v>
      </c>
      <c r="J174" s="3" t="e">
        <f t="shared" si="20"/>
        <v>#DIV/0!</v>
      </c>
      <c r="S174" s="3" t="e">
        <f t="shared" si="21"/>
        <v>#DIV/0!</v>
      </c>
      <c r="X174" s="3" t="e">
        <f t="shared" si="22"/>
        <v>#DIV/0!</v>
      </c>
      <c r="Y174" s="3"/>
    </row>
    <row r="175" spans="6:25" x14ac:dyDescent="0.3">
      <c r="F175" s="3" t="e">
        <f t="shared" si="19"/>
        <v>#DIV/0!</v>
      </c>
      <c r="J175" s="3" t="e">
        <f t="shared" si="20"/>
        <v>#DIV/0!</v>
      </c>
      <c r="S175" s="3" t="e">
        <f t="shared" si="21"/>
        <v>#DIV/0!</v>
      </c>
      <c r="X175" s="3" t="e">
        <f t="shared" si="22"/>
        <v>#DIV/0!</v>
      </c>
      <c r="Y175" s="3"/>
    </row>
    <row r="176" spans="6:25" x14ac:dyDescent="0.3">
      <c r="F176" s="3" t="e">
        <f t="shared" si="19"/>
        <v>#DIV/0!</v>
      </c>
      <c r="J176" s="3" t="e">
        <f t="shared" si="20"/>
        <v>#DIV/0!</v>
      </c>
      <c r="S176" s="3" t="e">
        <f t="shared" si="21"/>
        <v>#DIV/0!</v>
      </c>
      <c r="X176" s="3" t="e">
        <f t="shared" si="22"/>
        <v>#DIV/0!</v>
      </c>
      <c r="Y176" s="3"/>
    </row>
    <row r="177" spans="6:25" x14ac:dyDescent="0.3">
      <c r="F177" s="3" t="e">
        <f t="shared" si="19"/>
        <v>#DIV/0!</v>
      </c>
      <c r="J177" s="3" t="e">
        <f t="shared" si="20"/>
        <v>#DIV/0!</v>
      </c>
      <c r="S177" s="3" t="e">
        <f t="shared" si="21"/>
        <v>#DIV/0!</v>
      </c>
      <c r="X177" s="3" t="e">
        <f t="shared" si="22"/>
        <v>#DIV/0!</v>
      </c>
      <c r="Y177" s="3"/>
    </row>
    <row r="178" spans="6:25" x14ac:dyDescent="0.3">
      <c r="F178" s="3" t="e">
        <f t="shared" si="19"/>
        <v>#DIV/0!</v>
      </c>
      <c r="J178" s="3" t="e">
        <f t="shared" si="20"/>
        <v>#DIV/0!</v>
      </c>
      <c r="S178" s="3" t="e">
        <f t="shared" si="21"/>
        <v>#DIV/0!</v>
      </c>
      <c r="X178" s="3" t="e">
        <f t="shared" si="22"/>
        <v>#DIV/0!</v>
      </c>
      <c r="Y178" s="3"/>
    </row>
    <row r="179" spans="6:25" x14ac:dyDescent="0.3">
      <c r="F179" s="3" t="e">
        <f t="shared" si="19"/>
        <v>#DIV/0!</v>
      </c>
      <c r="J179" s="3" t="e">
        <f t="shared" si="20"/>
        <v>#DIV/0!</v>
      </c>
      <c r="S179" s="3" t="e">
        <f t="shared" si="21"/>
        <v>#DIV/0!</v>
      </c>
      <c r="X179" s="3" t="e">
        <f t="shared" si="22"/>
        <v>#DIV/0!</v>
      </c>
      <c r="Y179" s="3"/>
    </row>
    <row r="180" spans="6:25" x14ac:dyDescent="0.3">
      <c r="F180" s="3" t="e">
        <f t="shared" si="19"/>
        <v>#DIV/0!</v>
      </c>
      <c r="J180" s="3" t="e">
        <f t="shared" si="20"/>
        <v>#DIV/0!</v>
      </c>
      <c r="S180" s="3" t="e">
        <f t="shared" si="21"/>
        <v>#DIV/0!</v>
      </c>
      <c r="X180" s="3" t="e">
        <f t="shared" si="22"/>
        <v>#DIV/0!</v>
      </c>
      <c r="Y180" s="3"/>
    </row>
    <row r="181" spans="6:25" x14ac:dyDescent="0.3">
      <c r="F181" s="3" t="e">
        <f t="shared" si="19"/>
        <v>#DIV/0!</v>
      </c>
      <c r="J181" s="3" t="e">
        <f t="shared" si="20"/>
        <v>#DIV/0!</v>
      </c>
      <c r="S181" s="3" t="e">
        <f t="shared" si="21"/>
        <v>#DIV/0!</v>
      </c>
      <c r="X181" s="3" t="e">
        <f t="shared" si="22"/>
        <v>#DIV/0!</v>
      </c>
      <c r="Y181" s="3"/>
    </row>
    <row r="182" spans="6:25" x14ac:dyDescent="0.3">
      <c r="F182" s="3" t="e">
        <f t="shared" si="19"/>
        <v>#DIV/0!</v>
      </c>
      <c r="J182" s="3" t="e">
        <f t="shared" si="20"/>
        <v>#DIV/0!</v>
      </c>
      <c r="S182" s="3" t="e">
        <f t="shared" si="21"/>
        <v>#DIV/0!</v>
      </c>
      <c r="X182" s="3" t="e">
        <f t="shared" si="22"/>
        <v>#DIV/0!</v>
      </c>
      <c r="Y182" s="3"/>
    </row>
    <row r="183" spans="6:25" x14ac:dyDescent="0.3">
      <c r="F183" s="3" t="e">
        <f t="shared" si="19"/>
        <v>#DIV/0!</v>
      </c>
      <c r="J183" s="3" t="e">
        <f t="shared" si="20"/>
        <v>#DIV/0!</v>
      </c>
      <c r="S183" s="3" t="e">
        <f t="shared" si="21"/>
        <v>#DIV/0!</v>
      </c>
      <c r="X183" s="3" t="e">
        <f t="shared" si="22"/>
        <v>#DIV/0!</v>
      </c>
      <c r="Y183" s="3"/>
    </row>
    <row r="184" spans="6:25" x14ac:dyDescent="0.3">
      <c r="F184" s="3" t="e">
        <f t="shared" si="19"/>
        <v>#DIV/0!</v>
      </c>
      <c r="J184" s="3" t="e">
        <f t="shared" si="20"/>
        <v>#DIV/0!</v>
      </c>
      <c r="S184" s="3" t="e">
        <f t="shared" si="21"/>
        <v>#DIV/0!</v>
      </c>
      <c r="X184" s="3" t="e">
        <f t="shared" si="22"/>
        <v>#DIV/0!</v>
      </c>
      <c r="Y184" s="3"/>
    </row>
    <row r="185" spans="6:25" x14ac:dyDescent="0.3">
      <c r="F185" s="3" t="e">
        <f t="shared" si="19"/>
        <v>#DIV/0!</v>
      </c>
      <c r="J185" s="3" t="e">
        <f t="shared" si="20"/>
        <v>#DIV/0!</v>
      </c>
      <c r="S185" s="3" t="e">
        <f t="shared" si="21"/>
        <v>#DIV/0!</v>
      </c>
      <c r="X185" s="3" t="e">
        <f t="shared" si="22"/>
        <v>#DIV/0!</v>
      </c>
      <c r="Y185" s="3"/>
    </row>
    <row r="186" spans="6:25" x14ac:dyDescent="0.3">
      <c r="F186" s="3" t="e">
        <f t="shared" si="19"/>
        <v>#DIV/0!</v>
      </c>
      <c r="J186" s="3" t="e">
        <f t="shared" si="20"/>
        <v>#DIV/0!</v>
      </c>
      <c r="S186" s="3" t="e">
        <f t="shared" si="21"/>
        <v>#DIV/0!</v>
      </c>
      <c r="X186" s="3" t="e">
        <f t="shared" si="22"/>
        <v>#DIV/0!</v>
      </c>
      <c r="Y186" s="3"/>
    </row>
    <row r="187" spans="6:25" x14ac:dyDescent="0.3">
      <c r="F187" s="3" t="e">
        <f t="shared" si="19"/>
        <v>#DIV/0!</v>
      </c>
      <c r="J187" s="3" t="e">
        <f t="shared" si="20"/>
        <v>#DIV/0!</v>
      </c>
      <c r="S187" s="3" t="e">
        <f t="shared" si="21"/>
        <v>#DIV/0!</v>
      </c>
      <c r="X187" s="3" t="e">
        <f t="shared" si="22"/>
        <v>#DIV/0!</v>
      </c>
      <c r="Y187" s="3"/>
    </row>
    <row r="188" spans="6:25" x14ac:dyDescent="0.3">
      <c r="F188" s="3" t="e">
        <f t="shared" si="19"/>
        <v>#DIV/0!</v>
      </c>
      <c r="J188" s="3" t="e">
        <f t="shared" si="20"/>
        <v>#DIV/0!</v>
      </c>
      <c r="S188" s="3" t="e">
        <f t="shared" si="21"/>
        <v>#DIV/0!</v>
      </c>
      <c r="X188" s="3" t="e">
        <f t="shared" si="22"/>
        <v>#DIV/0!</v>
      </c>
      <c r="Y188" s="3"/>
    </row>
    <row r="189" spans="6:25" x14ac:dyDescent="0.3">
      <c r="F189" s="3" t="e">
        <f t="shared" si="19"/>
        <v>#DIV/0!</v>
      </c>
      <c r="J189" s="3" t="e">
        <f t="shared" si="20"/>
        <v>#DIV/0!</v>
      </c>
      <c r="S189" s="3" t="e">
        <f t="shared" si="21"/>
        <v>#DIV/0!</v>
      </c>
      <c r="X189" s="3" t="e">
        <f t="shared" si="22"/>
        <v>#DIV/0!</v>
      </c>
      <c r="Y189" s="3"/>
    </row>
    <row r="190" spans="6:25" x14ac:dyDescent="0.3">
      <c r="F190" s="3" t="e">
        <f t="shared" si="19"/>
        <v>#DIV/0!</v>
      </c>
      <c r="J190" s="3" t="e">
        <f t="shared" si="20"/>
        <v>#DIV/0!</v>
      </c>
      <c r="S190" s="3" t="e">
        <f t="shared" si="21"/>
        <v>#DIV/0!</v>
      </c>
      <c r="X190" s="3" t="e">
        <f t="shared" si="22"/>
        <v>#DIV/0!</v>
      </c>
      <c r="Y190" s="3"/>
    </row>
    <row r="191" spans="6:25" x14ac:dyDescent="0.3">
      <c r="F191" s="3" t="e">
        <f t="shared" si="19"/>
        <v>#DIV/0!</v>
      </c>
      <c r="J191" s="3" t="e">
        <f t="shared" si="20"/>
        <v>#DIV/0!</v>
      </c>
      <c r="S191" s="3" t="e">
        <f t="shared" si="21"/>
        <v>#DIV/0!</v>
      </c>
      <c r="X191" s="3" t="e">
        <f t="shared" si="22"/>
        <v>#DIV/0!</v>
      </c>
      <c r="Y191" s="3"/>
    </row>
    <row r="192" spans="6:25" x14ac:dyDescent="0.3">
      <c r="F192" s="3" t="e">
        <f t="shared" si="19"/>
        <v>#DIV/0!</v>
      </c>
      <c r="J192" s="3" t="e">
        <f t="shared" si="20"/>
        <v>#DIV/0!</v>
      </c>
      <c r="S192" s="3" t="e">
        <f t="shared" si="21"/>
        <v>#DIV/0!</v>
      </c>
      <c r="X192" s="3" t="e">
        <f t="shared" si="22"/>
        <v>#DIV/0!</v>
      </c>
      <c r="Y192" s="3"/>
    </row>
    <row r="193" spans="6:25" x14ac:dyDescent="0.3">
      <c r="F193" s="3" t="e">
        <f t="shared" si="19"/>
        <v>#DIV/0!</v>
      </c>
      <c r="J193" s="3" t="e">
        <f t="shared" si="20"/>
        <v>#DIV/0!</v>
      </c>
      <c r="S193" s="3" t="e">
        <f t="shared" si="21"/>
        <v>#DIV/0!</v>
      </c>
      <c r="X193" s="3" t="e">
        <f t="shared" si="22"/>
        <v>#DIV/0!</v>
      </c>
      <c r="Y193" s="3"/>
    </row>
    <row r="194" spans="6:25" x14ac:dyDescent="0.3">
      <c r="F194" s="3" t="e">
        <f t="shared" si="19"/>
        <v>#DIV/0!</v>
      </c>
      <c r="J194" s="3" t="e">
        <f t="shared" si="20"/>
        <v>#DIV/0!</v>
      </c>
      <c r="S194" s="3" t="e">
        <f t="shared" si="21"/>
        <v>#DIV/0!</v>
      </c>
      <c r="X194" s="3" t="e">
        <f t="shared" si="22"/>
        <v>#DIV/0!</v>
      </c>
      <c r="Y194" s="3"/>
    </row>
    <row r="195" spans="6:25" x14ac:dyDescent="0.3">
      <c r="F195" s="3" t="e">
        <f t="shared" si="19"/>
        <v>#DIV/0!</v>
      </c>
      <c r="J195" s="3" t="e">
        <f t="shared" si="20"/>
        <v>#DIV/0!</v>
      </c>
      <c r="S195" s="3" t="e">
        <f t="shared" si="21"/>
        <v>#DIV/0!</v>
      </c>
      <c r="X195" s="3" t="e">
        <f t="shared" si="22"/>
        <v>#DIV/0!</v>
      </c>
      <c r="Y195" s="3"/>
    </row>
    <row r="196" spans="6:25" x14ac:dyDescent="0.3">
      <c r="F196" s="3" t="e">
        <f t="shared" si="19"/>
        <v>#DIV/0!</v>
      </c>
      <c r="J196" s="3" t="e">
        <f t="shared" si="20"/>
        <v>#DIV/0!</v>
      </c>
      <c r="S196" s="3" t="e">
        <f t="shared" si="21"/>
        <v>#DIV/0!</v>
      </c>
      <c r="X196" s="3" t="e">
        <f t="shared" si="22"/>
        <v>#DIV/0!</v>
      </c>
      <c r="Y196" s="3"/>
    </row>
    <row r="197" spans="6:25" x14ac:dyDescent="0.3">
      <c r="F197" s="3" t="e">
        <f t="shared" si="19"/>
        <v>#DIV/0!</v>
      </c>
      <c r="J197" s="3" t="e">
        <f t="shared" si="20"/>
        <v>#DIV/0!</v>
      </c>
      <c r="S197" s="3" t="e">
        <f t="shared" si="21"/>
        <v>#DIV/0!</v>
      </c>
      <c r="X197" s="3" t="e">
        <f t="shared" si="22"/>
        <v>#DIV/0!</v>
      </c>
      <c r="Y197" s="3"/>
    </row>
    <row r="198" spans="6:25" x14ac:dyDescent="0.3">
      <c r="F198" s="3" t="e">
        <f t="shared" si="19"/>
        <v>#DIV/0!</v>
      </c>
      <c r="J198" s="3" t="e">
        <f t="shared" si="20"/>
        <v>#DIV/0!</v>
      </c>
      <c r="S198" s="3" t="e">
        <f t="shared" si="21"/>
        <v>#DIV/0!</v>
      </c>
      <c r="X198" s="3" t="e">
        <f t="shared" si="22"/>
        <v>#DIV/0!</v>
      </c>
      <c r="Y198" s="3"/>
    </row>
    <row r="199" spans="6:25" x14ac:dyDescent="0.3">
      <c r="F199" s="3" t="e">
        <f t="shared" si="19"/>
        <v>#DIV/0!</v>
      </c>
      <c r="J199" s="3" t="e">
        <f t="shared" si="20"/>
        <v>#DIV/0!</v>
      </c>
      <c r="S199" s="3" t="e">
        <f t="shared" si="21"/>
        <v>#DIV/0!</v>
      </c>
      <c r="X199" s="3" t="e">
        <f t="shared" si="22"/>
        <v>#DIV/0!</v>
      </c>
      <c r="Y199" s="3"/>
    </row>
    <row r="200" spans="6:25" x14ac:dyDescent="0.3">
      <c r="F200" s="3" t="e">
        <f t="shared" si="19"/>
        <v>#DIV/0!</v>
      </c>
      <c r="J200" s="3" t="e">
        <f t="shared" si="20"/>
        <v>#DIV/0!</v>
      </c>
      <c r="S200" s="3" t="e">
        <f t="shared" si="21"/>
        <v>#DIV/0!</v>
      </c>
      <c r="X200" s="3" t="e">
        <f t="shared" si="22"/>
        <v>#DIV/0!</v>
      </c>
      <c r="Y200" s="3"/>
    </row>
    <row r="201" spans="6:25" x14ac:dyDescent="0.3">
      <c r="F201" s="3" t="e">
        <f t="shared" si="19"/>
        <v>#DIV/0!</v>
      </c>
      <c r="J201" s="3" t="e">
        <f t="shared" si="20"/>
        <v>#DIV/0!</v>
      </c>
      <c r="S201" s="3" t="e">
        <f t="shared" si="21"/>
        <v>#DIV/0!</v>
      </c>
      <c r="X201" s="3" t="e">
        <f t="shared" si="22"/>
        <v>#DIV/0!</v>
      </c>
      <c r="Y201" s="3"/>
    </row>
    <row r="202" spans="6:25" x14ac:dyDescent="0.3">
      <c r="F202" s="3" t="e">
        <f t="shared" si="19"/>
        <v>#DIV/0!</v>
      </c>
      <c r="J202" s="3" t="e">
        <f t="shared" si="20"/>
        <v>#DIV/0!</v>
      </c>
      <c r="S202" s="3" t="e">
        <f t="shared" si="21"/>
        <v>#DIV/0!</v>
      </c>
      <c r="X202" s="3" t="e">
        <f t="shared" si="22"/>
        <v>#DIV/0!</v>
      </c>
      <c r="Y202" s="3"/>
    </row>
    <row r="203" spans="6:25" x14ac:dyDescent="0.3">
      <c r="F203" s="3" t="e">
        <f t="shared" si="19"/>
        <v>#DIV/0!</v>
      </c>
      <c r="J203" s="3" t="e">
        <f t="shared" si="20"/>
        <v>#DIV/0!</v>
      </c>
      <c r="S203" s="3" t="e">
        <f t="shared" si="21"/>
        <v>#DIV/0!</v>
      </c>
      <c r="X203" s="3" t="e">
        <f t="shared" si="22"/>
        <v>#DIV/0!</v>
      </c>
      <c r="Y203" s="3"/>
    </row>
    <row r="204" spans="6:25" x14ac:dyDescent="0.3">
      <c r="F204" s="3" t="e">
        <f t="shared" si="19"/>
        <v>#DIV/0!</v>
      </c>
      <c r="J204" s="3" t="e">
        <f t="shared" si="20"/>
        <v>#DIV/0!</v>
      </c>
      <c r="S204" s="3" t="e">
        <f t="shared" si="21"/>
        <v>#DIV/0!</v>
      </c>
      <c r="X204" s="3" t="e">
        <f t="shared" si="22"/>
        <v>#DIV/0!</v>
      </c>
      <c r="Y204" s="3"/>
    </row>
    <row r="205" spans="6:25" x14ac:dyDescent="0.3">
      <c r="F205" s="3" t="e">
        <f t="shared" si="19"/>
        <v>#DIV/0!</v>
      </c>
      <c r="J205" s="3" t="e">
        <f t="shared" si="20"/>
        <v>#DIV/0!</v>
      </c>
      <c r="S205" s="3" t="e">
        <f t="shared" si="21"/>
        <v>#DIV/0!</v>
      </c>
      <c r="X205" s="3" t="e">
        <f t="shared" si="22"/>
        <v>#DIV/0!</v>
      </c>
      <c r="Y205" s="3"/>
    </row>
    <row r="206" spans="6:25" x14ac:dyDescent="0.3">
      <c r="F206" s="3" t="e">
        <f t="shared" si="19"/>
        <v>#DIV/0!</v>
      </c>
      <c r="J206" s="3" t="e">
        <f t="shared" si="20"/>
        <v>#DIV/0!</v>
      </c>
      <c r="S206" s="3" t="e">
        <f t="shared" si="21"/>
        <v>#DIV/0!</v>
      </c>
      <c r="X206" s="3" t="e">
        <f t="shared" si="22"/>
        <v>#DIV/0!</v>
      </c>
      <c r="Y206" s="3"/>
    </row>
    <row r="207" spans="6:25" x14ac:dyDescent="0.3">
      <c r="F207" s="3" t="e">
        <f t="shared" si="19"/>
        <v>#DIV/0!</v>
      </c>
      <c r="J207" s="3" t="e">
        <f t="shared" si="20"/>
        <v>#DIV/0!</v>
      </c>
      <c r="S207" s="3" t="e">
        <f t="shared" si="21"/>
        <v>#DIV/0!</v>
      </c>
      <c r="X207" s="3" t="e">
        <f t="shared" si="22"/>
        <v>#DIV/0!</v>
      </c>
      <c r="Y207" s="3"/>
    </row>
    <row r="208" spans="6:25" x14ac:dyDescent="0.3">
      <c r="F208" s="3" t="e">
        <f t="shared" si="19"/>
        <v>#DIV/0!</v>
      </c>
      <c r="J208" s="3" t="e">
        <f t="shared" si="20"/>
        <v>#DIV/0!</v>
      </c>
      <c r="S208" s="3" t="e">
        <f t="shared" si="21"/>
        <v>#DIV/0!</v>
      </c>
      <c r="X208" s="3" t="e">
        <f t="shared" si="22"/>
        <v>#DIV/0!</v>
      </c>
      <c r="Y208" s="3"/>
    </row>
    <row r="209" spans="6:25" x14ac:dyDescent="0.3">
      <c r="F209" s="3" t="e">
        <f t="shared" si="19"/>
        <v>#DIV/0!</v>
      </c>
      <c r="J209" s="3" t="e">
        <f t="shared" si="20"/>
        <v>#DIV/0!</v>
      </c>
      <c r="S209" s="3" t="e">
        <f t="shared" si="21"/>
        <v>#DIV/0!</v>
      </c>
      <c r="X209" s="3" t="e">
        <f t="shared" si="22"/>
        <v>#DIV/0!</v>
      </c>
      <c r="Y209" s="3"/>
    </row>
    <row r="210" spans="6:25" x14ac:dyDescent="0.3">
      <c r="F210" s="3" t="e">
        <f t="shared" si="19"/>
        <v>#DIV/0!</v>
      </c>
      <c r="J210" s="3" t="e">
        <f t="shared" si="20"/>
        <v>#DIV/0!</v>
      </c>
      <c r="S210" s="3" t="e">
        <f t="shared" si="21"/>
        <v>#DIV/0!</v>
      </c>
      <c r="X210" s="3" t="e">
        <f t="shared" si="22"/>
        <v>#DIV/0!</v>
      </c>
      <c r="Y210" s="3"/>
    </row>
    <row r="211" spans="6:25" x14ac:dyDescent="0.3">
      <c r="F211" s="3" t="e">
        <f t="shared" si="19"/>
        <v>#DIV/0!</v>
      </c>
      <c r="J211" s="3" t="e">
        <f t="shared" si="20"/>
        <v>#DIV/0!</v>
      </c>
      <c r="S211" s="3" t="e">
        <f t="shared" si="21"/>
        <v>#DIV/0!</v>
      </c>
      <c r="X211" s="3" t="e">
        <f t="shared" si="22"/>
        <v>#DIV/0!</v>
      </c>
      <c r="Y211" s="3"/>
    </row>
    <row r="212" spans="6:25" x14ac:dyDescent="0.3">
      <c r="F212" s="3" t="e">
        <f t="shared" si="19"/>
        <v>#DIV/0!</v>
      </c>
      <c r="J212" s="3" t="e">
        <f t="shared" si="20"/>
        <v>#DIV/0!</v>
      </c>
      <c r="S212" s="3" t="e">
        <f t="shared" si="21"/>
        <v>#DIV/0!</v>
      </c>
      <c r="X212" s="3" t="e">
        <f t="shared" si="22"/>
        <v>#DIV/0!</v>
      </c>
      <c r="Y212" s="3"/>
    </row>
    <row r="213" spans="6:25" x14ac:dyDescent="0.3">
      <c r="F213" s="3" t="e">
        <f t="shared" si="19"/>
        <v>#DIV/0!</v>
      </c>
      <c r="J213" s="3" t="e">
        <f t="shared" si="20"/>
        <v>#DIV/0!</v>
      </c>
      <c r="S213" s="3" t="e">
        <f t="shared" si="21"/>
        <v>#DIV/0!</v>
      </c>
      <c r="X213" s="3" t="e">
        <f t="shared" si="22"/>
        <v>#DIV/0!</v>
      </c>
      <c r="Y213" s="3"/>
    </row>
    <row r="214" spans="6:25" x14ac:dyDescent="0.3">
      <c r="F214" s="3" t="e">
        <f t="shared" si="19"/>
        <v>#DIV/0!</v>
      </c>
      <c r="J214" s="3" t="e">
        <f t="shared" si="20"/>
        <v>#DIV/0!</v>
      </c>
      <c r="S214" s="3" t="e">
        <f t="shared" si="21"/>
        <v>#DIV/0!</v>
      </c>
      <c r="X214" s="3" t="e">
        <f t="shared" si="22"/>
        <v>#DIV/0!</v>
      </c>
      <c r="Y214" s="3"/>
    </row>
    <row r="215" spans="6:25" x14ac:dyDescent="0.3">
      <c r="F215" s="3" t="e">
        <f t="shared" si="19"/>
        <v>#DIV/0!</v>
      </c>
      <c r="J215" s="3" t="e">
        <f t="shared" si="20"/>
        <v>#DIV/0!</v>
      </c>
      <c r="S215" s="3" t="e">
        <f t="shared" si="21"/>
        <v>#DIV/0!</v>
      </c>
      <c r="X215" s="3" t="e">
        <f t="shared" si="22"/>
        <v>#DIV/0!</v>
      </c>
      <c r="Y215" s="3"/>
    </row>
    <row r="216" spans="6:25" x14ac:dyDescent="0.3">
      <c r="F216" s="3" t="e">
        <f t="shared" si="19"/>
        <v>#DIV/0!</v>
      </c>
      <c r="J216" s="3" t="e">
        <f t="shared" si="20"/>
        <v>#DIV/0!</v>
      </c>
      <c r="S216" s="3" t="e">
        <f t="shared" si="21"/>
        <v>#DIV/0!</v>
      </c>
      <c r="X216" s="3" t="e">
        <f t="shared" si="22"/>
        <v>#DIV/0!</v>
      </c>
      <c r="Y216" s="3"/>
    </row>
    <row r="217" spans="6:25" x14ac:dyDescent="0.3">
      <c r="F217" s="3" t="e">
        <f t="shared" si="19"/>
        <v>#DIV/0!</v>
      </c>
      <c r="J217" s="3" t="e">
        <f t="shared" si="20"/>
        <v>#DIV/0!</v>
      </c>
      <c r="S217" s="3" t="e">
        <f t="shared" si="21"/>
        <v>#DIV/0!</v>
      </c>
      <c r="X217" s="3" t="e">
        <f t="shared" si="22"/>
        <v>#DIV/0!</v>
      </c>
      <c r="Y217" s="3"/>
    </row>
    <row r="218" spans="6:25" x14ac:dyDescent="0.3">
      <c r="F218" s="3" t="e">
        <f t="shared" si="19"/>
        <v>#DIV/0!</v>
      </c>
      <c r="J218" s="3" t="e">
        <f t="shared" si="20"/>
        <v>#DIV/0!</v>
      </c>
      <c r="S218" s="3" t="e">
        <f t="shared" si="21"/>
        <v>#DIV/0!</v>
      </c>
      <c r="X218" s="3" t="e">
        <f t="shared" si="22"/>
        <v>#DIV/0!</v>
      </c>
      <c r="Y218" s="3"/>
    </row>
    <row r="219" spans="6:25" x14ac:dyDescent="0.3">
      <c r="F219" s="3" t="e">
        <f t="shared" si="19"/>
        <v>#DIV/0!</v>
      </c>
      <c r="J219" s="3" t="e">
        <f t="shared" si="20"/>
        <v>#DIV/0!</v>
      </c>
      <c r="S219" s="3" t="e">
        <f t="shared" si="21"/>
        <v>#DIV/0!</v>
      </c>
      <c r="X219" s="3" t="e">
        <f t="shared" si="22"/>
        <v>#DIV/0!</v>
      </c>
      <c r="Y219" s="3"/>
    </row>
    <row r="220" spans="6:25" x14ac:dyDescent="0.3">
      <c r="F220" s="3" t="e">
        <f t="shared" si="19"/>
        <v>#DIV/0!</v>
      </c>
      <c r="J220" s="3" t="e">
        <f t="shared" si="20"/>
        <v>#DIV/0!</v>
      </c>
      <c r="S220" s="3" t="e">
        <f t="shared" si="21"/>
        <v>#DIV/0!</v>
      </c>
      <c r="X220" s="3" t="e">
        <f t="shared" si="22"/>
        <v>#DIV/0!</v>
      </c>
      <c r="Y220" s="3"/>
    </row>
    <row r="221" spans="6:25" x14ac:dyDescent="0.3">
      <c r="F221" s="3" t="e">
        <f t="shared" si="19"/>
        <v>#DIV/0!</v>
      </c>
      <c r="J221" s="3" t="e">
        <f t="shared" si="20"/>
        <v>#DIV/0!</v>
      </c>
      <c r="S221" s="3" t="e">
        <f t="shared" si="21"/>
        <v>#DIV/0!</v>
      </c>
      <c r="X221" s="3" t="e">
        <f t="shared" si="22"/>
        <v>#DIV/0!</v>
      </c>
      <c r="Y221" s="3"/>
    </row>
    <row r="222" spans="6:25" x14ac:dyDescent="0.3">
      <c r="F222" s="3" t="e">
        <f t="shared" si="19"/>
        <v>#DIV/0!</v>
      </c>
      <c r="J222" s="3" t="e">
        <f t="shared" si="20"/>
        <v>#DIV/0!</v>
      </c>
      <c r="S222" s="3" t="e">
        <f t="shared" si="21"/>
        <v>#DIV/0!</v>
      </c>
      <c r="X222" s="3" t="e">
        <f t="shared" si="22"/>
        <v>#DIV/0!</v>
      </c>
      <c r="Y222" s="3"/>
    </row>
    <row r="223" spans="6:25" x14ac:dyDescent="0.3">
      <c r="F223" s="3" t="e">
        <f t="shared" si="19"/>
        <v>#DIV/0!</v>
      </c>
      <c r="J223" s="3" t="e">
        <f t="shared" si="20"/>
        <v>#DIV/0!</v>
      </c>
      <c r="S223" s="3" t="e">
        <f t="shared" si="21"/>
        <v>#DIV/0!</v>
      </c>
      <c r="X223" s="3" t="e">
        <f t="shared" si="22"/>
        <v>#DIV/0!</v>
      </c>
      <c r="Y223" s="3"/>
    </row>
    <row r="224" spans="6:25" x14ac:dyDescent="0.3">
      <c r="F224" s="3" t="e">
        <f t="shared" si="19"/>
        <v>#DIV/0!</v>
      </c>
      <c r="J224" s="3" t="e">
        <f t="shared" si="20"/>
        <v>#DIV/0!</v>
      </c>
      <c r="S224" s="3" t="e">
        <f t="shared" si="21"/>
        <v>#DIV/0!</v>
      </c>
      <c r="X224" s="3" t="e">
        <f t="shared" si="22"/>
        <v>#DIV/0!</v>
      </c>
      <c r="Y224" s="3"/>
    </row>
    <row r="225" spans="6:25" x14ac:dyDescent="0.3">
      <c r="F225" s="3" t="e">
        <f t="shared" si="19"/>
        <v>#DIV/0!</v>
      </c>
      <c r="J225" s="3" t="e">
        <f t="shared" si="20"/>
        <v>#DIV/0!</v>
      </c>
      <c r="S225" s="3" t="e">
        <f t="shared" si="21"/>
        <v>#DIV/0!</v>
      </c>
      <c r="X225" s="3" t="e">
        <f t="shared" si="22"/>
        <v>#DIV/0!</v>
      </c>
      <c r="Y225" s="3"/>
    </row>
    <row r="226" spans="6:25" x14ac:dyDescent="0.3">
      <c r="F226" s="3" t="e">
        <f t="shared" si="19"/>
        <v>#DIV/0!</v>
      </c>
      <c r="J226" s="3" t="e">
        <f t="shared" si="20"/>
        <v>#DIV/0!</v>
      </c>
      <c r="S226" s="3" t="e">
        <f t="shared" si="21"/>
        <v>#DIV/0!</v>
      </c>
      <c r="X226" s="3" t="e">
        <f t="shared" si="22"/>
        <v>#DIV/0!</v>
      </c>
      <c r="Y226" s="3"/>
    </row>
    <row r="227" spans="6:25" x14ac:dyDescent="0.3">
      <c r="F227" s="3" t="e">
        <f t="shared" si="19"/>
        <v>#DIV/0!</v>
      </c>
      <c r="J227" s="3" t="e">
        <f t="shared" si="20"/>
        <v>#DIV/0!</v>
      </c>
      <c r="S227" s="3" t="e">
        <f t="shared" si="21"/>
        <v>#DIV/0!</v>
      </c>
      <c r="X227" s="3" t="e">
        <f t="shared" si="22"/>
        <v>#DIV/0!</v>
      </c>
      <c r="Y227" s="3"/>
    </row>
    <row r="228" spans="6:25" x14ac:dyDescent="0.3">
      <c r="F228" s="3" t="e">
        <f t="shared" si="19"/>
        <v>#DIV/0!</v>
      </c>
      <c r="J228" s="3" t="e">
        <f t="shared" si="20"/>
        <v>#DIV/0!</v>
      </c>
      <c r="S228" s="3" t="e">
        <f t="shared" si="21"/>
        <v>#DIV/0!</v>
      </c>
      <c r="X228" s="3" t="e">
        <f t="shared" si="22"/>
        <v>#DIV/0!</v>
      </c>
      <c r="Y228" s="3"/>
    </row>
    <row r="229" spans="6:25" x14ac:dyDescent="0.3">
      <c r="F229" s="3" t="e">
        <f t="shared" si="19"/>
        <v>#DIV/0!</v>
      </c>
      <c r="J229" s="3" t="e">
        <f t="shared" si="20"/>
        <v>#DIV/0!</v>
      </c>
      <c r="S229" s="3" t="e">
        <f t="shared" si="21"/>
        <v>#DIV/0!</v>
      </c>
      <c r="X229" s="3" t="e">
        <f t="shared" si="22"/>
        <v>#DIV/0!</v>
      </c>
      <c r="Y229" s="3"/>
    </row>
    <row r="230" spans="6:25" x14ac:dyDescent="0.3">
      <c r="F230" s="3" t="e">
        <f t="shared" si="19"/>
        <v>#DIV/0!</v>
      </c>
      <c r="J230" s="3" t="e">
        <f t="shared" si="20"/>
        <v>#DIV/0!</v>
      </c>
      <c r="S230" s="3" t="e">
        <f t="shared" si="21"/>
        <v>#DIV/0!</v>
      </c>
      <c r="X230" s="3" t="e">
        <f t="shared" si="22"/>
        <v>#DIV/0!</v>
      </c>
      <c r="Y230" s="3"/>
    </row>
    <row r="231" spans="6:25" x14ac:dyDescent="0.3">
      <c r="F231" s="3" t="e">
        <f t="shared" si="19"/>
        <v>#DIV/0!</v>
      </c>
      <c r="J231" s="3" t="e">
        <f t="shared" si="20"/>
        <v>#DIV/0!</v>
      </c>
      <c r="S231" s="3" t="e">
        <f t="shared" si="21"/>
        <v>#DIV/0!</v>
      </c>
      <c r="X231" s="3" t="e">
        <f t="shared" si="22"/>
        <v>#DIV/0!</v>
      </c>
      <c r="Y231" s="3"/>
    </row>
    <row r="232" spans="6:25" x14ac:dyDescent="0.3">
      <c r="F232" s="3" t="e">
        <f t="shared" si="19"/>
        <v>#DIV/0!</v>
      </c>
      <c r="J232" s="3" t="e">
        <f t="shared" si="20"/>
        <v>#DIV/0!</v>
      </c>
      <c r="S232" s="3" t="e">
        <f t="shared" si="21"/>
        <v>#DIV/0!</v>
      </c>
      <c r="X232" s="3" t="e">
        <f t="shared" si="22"/>
        <v>#DIV/0!</v>
      </c>
      <c r="Y232" s="3"/>
    </row>
    <row r="233" spans="6:25" x14ac:dyDescent="0.3">
      <c r="F233" s="3" t="e">
        <f t="shared" si="19"/>
        <v>#DIV/0!</v>
      </c>
      <c r="J233" s="3" t="e">
        <f t="shared" si="20"/>
        <v>#DIV/0!</v>
      </c>
      <c r="S233" s="3" t="e">
        <f t="shared" si="21"/>
        <v>#DIV/0!</v>
      </c>
      <c r="X233" s="3" t="e">
        <f t="shared" si="22"/>
        <v>#DIV/0!</v>
      </c>
      <c r="Y233" s="3"/>
    </row>
    <row r="234" spans="6:25" x14ac:dyDescent="0.3">
      <c r="F234" s="3" t="e">
        <f t="shared" si="19"/>
        <v>#DIV/0!</v>
      </c>
      <c r="J234" s="3" t="e">
        <f t="shared" si="20"/>
        <v>#DIV/0!</v>
      </c>
      <c r="S234" s="3" t="e">
        <f t="shared" si="21"/>
        <v>#DIV/0!</v>
      </c>
      <c r="X234" s="3" t="e">
        <f t="shared" si="22"/>
        <v>#DIV/0!</v>
      </c>
      <c r="Y234" s="3"/>
    </row>
    <row r="235" spans="6:25" x14ac:dyDescent="0.3">
      <c r="F235" s="3" t="e">
        <f t="shared" si="19"/>
        <v>#DIV/0!</v>
      </c>
      <c r="J235" s="3" t="e">
        <f t="shared" si="20"/>
        <v>#DIV/0!</v>
      </c>
      <c r="S235" s="3" t="e">
        <f t="shared" si="21"/>
        <v>#DIV/0!</v>
      </c>
      <c r="X235" s="3" t="e">
        <f t="shared" si="22"/>
        <v>#DIV/0!</v>
      </c>
      <c r="Y235" s="3"/>
    </row>
    <row r="236" spans="6:25" x14ac:dyDescent="0.3">
      <c r="F236" s="3" t="e">
        <f t="shared" si="19"/>
        <v>#DIV/0!</v>
      </c>
      <c r="J236" s="3" t="e">
        <f t="shared" si="20"/>
        <v>#DIV/0!</v>
      </c>
      <c r="S236" s="3" t="e">
        <f t="shared" si="21"/>
        <v>#DIV/0!</v>
      </c>
      <c r="X236" s="3" t="e">
        <f t="shared" si="22"/>
        <v>#DIV/0!</v>
      </c>
      <c r="Y236" s="3"/>
    </row>
    <row r="237" spans="6:25" x14ac:dyDescent="0.3">
      <c r="F237" s="3" t="e">
        <f t="shared" ref="F237:F300" si="23">AVERAGE(B237:E237)</f>
        <v>#DIV/0!</v>
      </c>
      <c r="J237" s="3" t="e">
        <f t="shared" ref="J237:J300" si="24">AVERAGE(G237:I237)</f>
        <v>#DIV/0!</v>
      </c>
      <c r="S237" s="3" t="e">
        <f t="shared" ref="S237:S300" si="25">AVERAGE(K237:R237)</f>
        <v>#DIV/0!</v>
      </c>
      <c r="X237" s="3" t="e">
        <f t="shared" ref="X237:X300" si="26">AVERAGE(T237:W237)</f>
        <v>#DIV/0!</v>
      </c>
      <c r="Y237" s="3"/>
    </row>
    <row r="238" spans="6:25" x14ac:dyDescent="0.3">
      <c r="F238" s="3" t="e">
        <f t="shared" si="23"/>
        <v>#DIV/0!</v>
      </c>
      <c r="J238" s="3" t="e">
        <f t="shared" si="24"/>
        <v>#DIV/0!</v>
      </c>
      <c r="S238" s="3" t="e">
        <f t="shared" si="25"/>
        <v>#DIV/0!</v>
      </c>
      <c r="X238" s="3" t="e">
        <f t="shared" si="26"/>
        <v>#DIV/0!</v>
      </c>
      <c r="Y238" s="3"/>
    </row>
    <row r="239" spans="6:25" x14ac:dyDescent="0.3">
      <c r="F239" s="3" t="e">
        <f t="shared" si="23"/>
        <v>#DIV/0!</v>
      </c>
      <c r="J239" s="3" t="e">
        <f t="shared" si="24"/>
        <v>#DIV/0!</v>
      </c>
      <c r="S239" s="3" t="e">
        <f t="shared" si="25"/>
        <v>#DIV/0!</v>
      </c>
      <c r="X239" s="3" t="e">
        <f t="shared" si="26"/>
        <v>#DIV/0!</v>
      </c>
      <c r="Y239" s="3"/>
    </row>
    <row r="240" spans="6:25" x14ac:dyDescent="0.3">
      <c r="F240" s="3" t="e">
        <f t="shared" si="23"/>
        <v>#DIV/0!</v>
      </c>
      <c r="J240" s="3" t="e">
        <f t="shared" si="24"/>
        <v>#DIV/0!</v>
      </c>
      <c r="S240" s="3" t="e">
        <f t="shared" si="25"/>
        <v>#DIV/0!</v>
      </c>
      <c r="X240" s="3" t="e">
        <f t="shared" si="26"/>
        <v>#DIV/0!</v>
      </c>
      <c r="Y240" s="3"/>
    </row>
    <row r="241" spans="6:25" x14ac:dyDescent="0.3">
      <c r="F241" s="3" t="e">
        <f t="shared" si="23"/>
        <v>#DIV/0!</v>
      </c>
      <c r="J241" s="3" t="e">
        <f t="shared" si="24"/>
        <v>#DIV/0!</v>
      </c>
      <c r="S241" s="3" t="e">
        <f t="shared" si="25"/>
        <v>#DIV/0!</v>
      </c>
      <c r="X241" s="3" t="e">
        <f t="shared" si="26"/>
        <v>#DIV/0!</v>
      </c>
      <c r="Y241" s="3"/>
    </row>
    <row r="242" spans="6:25" x14ac:dyDescent="0.3">
      <c r="F242" s="3" t="e">
        <f t="shared" si="23"/>
        <v>#DIV/0!</v>
      </c>
      <c r="J242" s="3" t="e">
        <f t="shared" si="24"/>
        <v>#DIV/0!</v>
      </c>
      <c r="S242" s="3" t="e">
        <f t="shared" si="25"/>
        <v>#DIV/0!</v>
      </c>
      <c r="X242" s="3" t="e">
        <f t="shared" si="26"/>
        <v>#DIV/0!</v>
      </c>
      <c r="Y242" s="3"/>
    </row>
    <row r="243" spans="6:25" x14ac:dyDescent="0.3">
      <c r="F243" s="3" t="e">
        <f t="shared" si="23"/>
        <v>#DIV/0!</v>
      </c>
      <c r="J243" s="3" t="e">
        <f t="shared" si="24"/>
        <v>#DIV/0!</v>
      </c>
      <c r="S243" s="3" t="e">
        <f t="shared" si="25"/>
        <v>#DIV/0!</v>
      </c>
      <c r="X243" s="3" t="e">
        <f t="shared" si="26"/>
        <v>#DIV/0!</v>
      </c>
      <c r="Y243" s="3"/>
    </row>
    <row r="244" spans="6:25" x14ac:dyDescent="0.3">
      <c r="F244" s="3" t="e">
        <f t="shared" si="23"/>
        <v>#DIV/0!</v>
      </c>
      <c r="J244" s="3" t="e">
        <f t="shared" si="24"/>
        <v>#DIV/0!</v>
      </c>
      <c r="S244" s="3" t="e">
        <f t="shared" si="25"/>
        <v>#DIV/0!</v>
      </c>
      <c r="X244" s="3" t="e">
        <f t="shared" si="26"/>
        <v>#DIV/0!</v>
      </c>
      <c r="Y244" s="3"/>
    </row>
    <row r="245" spans="6:25" x14ac:dyDescent="0.3">
      <c r="F245" s="3" t="e">
        <f t="shared" si="23"/>
        <v>#DIV/0!</v>
      </c>
      <c r="J245" s="3" t="e">
        <f t="shared" si="24"/>
        <v>#DIV/0!</v>
      </c>
      <c r="S245" s="3" t="e">
        <f t="shared" si="25"/>
        <v>#DIV/0!</v>
      </c>
      <c r="X245" s="3" t="e">
        <f t="shared" si="26"/>
        <v>#DIV/0!</v>
      </c>
      <c r="Y245" s="3"/>
    </row>
    <row r="246" spans="6:25" x14ac:dyDescent="0.3">
      <c r="F246" s="3" t="e">
        <f t="shared" si="23"/>
        <v>#DIV/0!</v>
      </c>
      <c r="J246" s="3" t="e">
        <f t="shared" si="24"/>
        <v>#DIV/0!</v>
      </c>
      <c r="S246" s="3" t="e">
        <f t="shared" si="25"/>
        <v>#DIV/0!</v>
      </c>
      <c r="X246" s="3" t="e">
        <f t="shared" si="26"/>
        <v>#DIV/0!</v>
      </c>
      <c r="Y246" s="3"/>
    </row>
    <row r="247" spans="6:25" x14ac:dyDescent="0.3">
      <c r="F247" s="3" t="e">
        <f t="shared" si="23"/>
        <v>#DIV/0!</v>
      </c>
      <c r="J247" s="3" t="e">
        <f t="shared" si="24"/>
        <v>#DIV/0!</v>
      </c>
      <c r="S247" s="3" t="e">
        <f t="shared" si="25"/>
        <v>#DIV/0!</v>
      </c>
      <c r="X247" s="3" t="e">
        <f t="shared" si="26"/>
        <v>#DIV/0!</v>
      </c>
      <c r="Y247" s="3"/>
    </row>
    <row r="248" spans="6:25" x14ac:dyDescent="0.3">
      <c r="F248" s="3" t="e">
        <f t="shared" si="23"/>
        <v>#DIV/0!</v>
      </c>
      <c r="J248" s="3" t="e">
        <f t="shared" si="24"/>
        <v>#DIV/0!</v>
      </c>
      <c r="S248" s="3" t="e">
        <f t="shared" si="25"/>
        <v>#DIV/0!</v>
      </c>
      <c r="X248" s="3" t="e">
        <f t="shared" si="26"/>
        <v>#DIV/0!</v>
      </c>
      <c r="Y248" s="3"/>
    </row>
    <row r="249" spans="6:25" x14ac:dyDescent="0.3">
      <c r="F249" s="3" t="e">
        <f t="shared" si="23"/>
        <v>#DIV/0!</v>
      </c>
      <c r="J249" s="3" t="e">
        <f t="shared" si="24"/>
        <v>#DIV/0!</v>
      </c>
      <c r="S249" s="3" t="e">
        <f t="shared" si="25"/>
        <v>#DIV/0!</v>
      </c>
      <c r="X249" s="3" t="e">
        <f t="shared" si="26"/>
        <v>#DIV/0!</v>
      </c>
      <c r="Y249" s="3"/>
    </row>
    <row r="250" spans="6:25" x14ac:dyDescent="0.3">
      <c r="F250" s="3" t="e">
        <f t="shared" si="23"/>
        <v>#DIV/0!</v>
      </c>
      <c r="J250" s="3" t="e">
        <f t="shared" si="24"/>
        <v>#DIV/0!</v>
      </c>
      <c r="S250" s="3" t="e">
        <f t="shared" si="25"/>
        <v>#DIV/0!</v>
      </c>
      <c r="X250" s="3" t="e">
        <f t="shared" si="26"/>
        <v>#DIV/0!</v>
      </c>
      <c r="Y250" s="3"/>
    </row>
    <row r="251" spans="6:25" x14ac:dyDescent="0.3">
      <c r="F251" s="3" t="e">
        <f t="shared" si="23"/>
        <v>#DIV/0!</v>
      </c>
      <c r="J251" s="3" t="e">
        <f t="shared" si="24"/>
        <v>#DIV/0!</v>
      </c>
      <c r="S251" s="3" t="e">
        <f t="shared" si="25"/>
        <v>#DIV/0!</v>
      </c>
      <c r="X251" s="3" t="e">
        <f t="shared" si="26"/>
        <v>#DIV/0!</v>
      </c>
      <c r="Y251" s="3"/>
    </row>
    <row r="252" spans="6:25" x14ac:dyDescent="0.3">
      <c r="F252" s="3" t="e">
        <f t="shared" si="23"/>
        <v>#DIV/0!</v>
      </c>
      <c r="J252" s="3" t="e">
        <f t="shared" si="24"/>
        <v>#DIV/0!</v>
      </c>
      <c r="S252" s="3" t="e">
        <f t="shared" si="25"/>
        <v>#DIV/0!</v>
      </c>
      <c r="X252" s="3" t="e">
        <f t="shared" si="26"/>
        <v>#DIV/0!</v>
      </c>
      <c r="Y252" s="3"/>
    </row>
    <row r="253" spans="6:25" x14ac:dyDescent="0.3">
      <c r="F253" s="3" t="e">
        <f t="shared" si="23"/>
        <v>#DIV/0!</v>
      </c>
      <c r="J253" s="3" t="e">
        <f t="shared" si="24"/>
        <v>#DIV/0!</v>
      </c>
      <c r="S253" s="3" t="e">
        <f t="shared" si="25"/>
        <v>#DIV/0!</v>
      </c>
      <c r="X253" s="3" t="e">
        <f t="shared" si="26"/>
        <v>#DIV/0!</v>
      </c>
      <c r="Y253" s="3"/>
    </row>
    <row r="254" spans="6:25" x14ac:dyDescent="0.3">
      <c r="F254" s="3" t="e">
        <f t="shared" si="23"/>
        <v>#DIV/0!</v>
      </c>
      <c r="J254" s="3" t="e">
        <f t="shared" si="24"/>
        <v>#DIV/0!</v>
      </c>
      <c r="S254" s="3" t="e">
        <f t="shared" si="25"/>
        <v>#DIV/0!</v>
      </c>
      <c r="X254" s="3" t="e">
        <f t="shared" si="26"/>
        <v>#DIV/0!</v>
      </c>
      <c r="Y254" s="3"/>
    </row>
    <row r="255" spans="6:25" x14ac:dyDescent="0.3">
      <c r="F255" s="3" t="e">
        <f t="shared" si="23"/>
        <v>#DIV/0!</v>
      </c>
      <c r="J255" s="3" t="e">
        <f t="shared" si="24"/>
        <v>#DIV/0!</v>
      </c>
      <c r="S255" s="3" t="e">
        <f t="shared" si="25"/>
        <v>#DIV/0!</v>
      </c>
      <c r="X255" s="3" t="e">
        <f t="shared" si="26"/>
        <v>#DIV/0!</v>
      </c>
      <c r="Y255" s="3"/>
    </row>
    <row r="256" spans="6:25" x14ac:dyDescent="0.3">
      <c r="F256" s="3" t="e">
        <f t="shared" si="23"/>
        <v>#DIV/0!</v>
      </c>
      <c r="J256" s="3" t="e">
        <f t="shared" si="24"/>
        <v>#DIV/0!</v>
      </c>
      <c r="S256" s="3" t="e">
        <f t="shared" si="25"/>
        <v>#DIV/0!</v>
      </c>
      <c r="X256" s="3" t="e">
        <f t="shared" si="26"/>
        <v>#DIV/0!</v>
      </c>
      <c r="Y256" s="3"/>
    </row>
    <row r="257" spans="6:25" x14ac:dyDescent="0.3">
      <c r="F257" s="3" t="e">
        <f t="shared" si="23"/>
        <v>#DIV/0!</v>
      </c>
      <c r="J257" s="3" t="e">
        <f t="shared" si="24"/>
        <v>#DIV/0!</v>
      </c>
      <c r="S257" s="3" t="e">
        <f t="shared" si="25"/>
        <v>#DIV/0!</v>
      </c>
      <c r="X257" s="3" t="e">
        <f t="shared" si="26"/>
        <v>#DIV/0!</v>
      </c>
      <c r="Y257" s="3"/>
    </row>
    <row r="258" spans="6:25" x14ac:dyDescent="0.3">
      <c r="F258" s="3" t="e">
        <f t="shared" si="23"/>
        <v>#DIV/0!</v>
      </c>
      <c r="J258" s="3" t="e">
        <f t="shared" si="24"/>
        <v>#DIV/0!</v>
      </c>
      <c r="S258" s="3" t="e">
        <f t="shared" si="25"/>
        <v>#DIV/0!</v>
      </c>
      <c r="X258" s="3" t="e">
        <f t="shared" si="26"/>
        <v>#DIV/0!</v>
      </c>
      <c r="Y258" s="3"/>
    </row>
    <row r="259" spans="6:25" x14ac:dyDescent="0.3">
      <c r="F259" s="3" t="e">
        <f t="shared" si="23"/>
        <v>#DIV/0!</v>
      </c>
      <c r="J259" s="3" t="e">
        <f t="shared" si="24"/>
        <v>#DIV/0!</v>
      </c>
      <c r="S259" s="3" t="e">
        <f t="shared" si="25"/>
        <v>#DIV/0!</v>
      </c>
      <c r="X259" s="3" t="e">
        <f t="shared" si="26"/>
        <v>#DIV/0!</v>
      </c>
      <c r="Y259" s="3"/>
    </row>
    <row r="260" spans="6:25" x14ac:dyDescent="0.3">
      <c r="F260" s="3" t="e">
        <f t="shared" si="23"/>
        <v>#DIV/0!</v>
      </c>
      <c r="J260" s="3" t="e">
        <f t="shared" si="24"/>
        <v>#DIV/0!</v>
      </c>
      <c r="S260" s="3" t="e">
        <f t="shared" si="25"/>
        <v>#DIV/0!</v>
      </c>
      <c r="X260" s="3" t="e">
        <f t="shared" si="26"/>
        <v>#DIV/0!</v>
      </c>
      <c r="Y260" s="3"/>
    </row>
    <row r="261" spans="6:25" x14ac:dyDescent="0.3">
      <c r="F261" s="3" t="e">
        <f t="shared" si="23"/>
        <v>#DIV/0!</v>
      </c>
      <c r="J261" s="3" t="e">
        <f t="shared" si="24"/>
        <v>#DIV/0!</v>
      </c>
      <c r="S261" s="3" t="e">
        <f t="shared" si="25"/>
        <v>#DIV/0!</v>
      </c>
      <c r="X261" s="3" t="e">
        <f t="shared" si="26"/>
        <v>#DIV/0!</v>
      </c>
      <c r="Y261" s="3"/>
    </row>
    <row r="262" spans="6:25" x14ac:dyDescent="0.3">
      <c r="F262" s="3" t="e">
        <f t="shared" si="23"/>
        <v>#DIV/0!</v>
      </c>
      <c r="J262" s="3" t="e">
        <f t="shared" si="24"/>
        <v>#DIV/0!</v>
      </c>
      <c r="S262" s="3" t="e">
        <f t="shared" si="25"/>
        <v>#DIV/0!</v>
      </c>
      <c r="X262" s="3" t="e">
        <f t="shared" si="26"/>
        <v>#DIV/0!</v>
      </c>
      <c r="Y262" s="3"/>
    </row>
    <row r="263" spans="6:25" x14ac:dyDescent="0.3">
      <c r="F263" s="3" t="e">
        <f t="shared" si="23"/>
        <v>#DIV/0!</v>
      </c>
      <c r="J263" s="3" t="e">
        <f t="shared" si="24"/>
        <v>#DIV/0!</v>
      </c>
      <c r="S263" s="3" t="e">
        <f t="shared" si="25"/>
        <v>#DIV/0!</v>
      </c>
      <c r="X263" s="3" t="e">
        <f t="shared" si="26"/>
        <v>#DIV/0!</v>
      </c>
      <c r="Y263" s="3"/>
    </row>
    <row r="264" spans="6:25" x14ac:dyDescent="0.3">
      <c r="F264" s="3" t="e">
        <f t="shared" si="23"/>
        <v>#DIV/0!</v>
      </c>
      <c r="J264" s="3" t="e">
        <f t="shared" si="24"/>
        <v>#DIV/0!</v>
      </c>
      <c r="S264" s="3" t="e">
        <f t="shared" si="25"/>
        <v>#DIV/0!</v>
      </c>
      <c r="X264" s="3" t="e">
        <f t="shared" si="26"/>
        <v>#DIV/0!</v>
      </c>
      <c r="Y264" s="3"/>
    </row>
    <row r="265" spans="6:25" x14ac:dyDescent="0.3">
      <c r="F265" s="3" t="e">
        <f t="shared" si="23"/>
        <v>#DIV/0!</v>
      </c>
      <c r="J265" s="3" t="e">
        <f t="shared" si="24"/>
        <v>#DIV/0!</v>
      </c>
      <c r="S265" s="3" t="e">
        <f t="shared" si="25"/>
        <v>#DIV/0!</v>
      </c>
      <c r="X265" s="3" t="e">
        <f t="shared" si="26"/>
        <v>#DIV/0!</v>
      </c>
      <c r="Y265" s="3"/>
    </row>
    <row r="266" spans="6:25" x14ac:dyDescent="0.3">
      <c r="F266" s="3" t="e">
        <f t="shared" si="23"/>
        <v>#DIV/0!</v>
      </c>
      <c r="J266" s="3" t="e">
        <f t="shared" si="24"/>
        <v>#DIV/0!</v>
      </c>
      <c r="S266" s="3" t="e">
        <f t="shared" si="25"/>
        <v>#DIV/0!</v>
      </c>
      <c r="X266" s="3" t="e">
        <f t="shared" si="26"/>
        <v>#DIV/0!</v>
      </c>
      <c r="Y266" s="3"/>
    </row>
    <row r="267" spans="6:25" x14ac:dyDescent="0.3">
      <c r="F267" s="3" t="e">
        <f t="shared" si="23"/>
        <v>#DIV/0!</v>
      </c>
      <c r="J267" s="3" t="e">
        <f t="shared" si="24"/>
        <v>#DIV/0!</v>
      </c>
      <c r="S267" s="3" t="e">
        <f t="shared" si="25"/>
        <v>#DIV/0!</v>
      </c>
      <c r="X267" s="3" t="e">
        <f t="shared" si="26"/>
        <v>#DIV/0!</v>
      </c>
      <c r="Y267" s="3"/>
    </row>
    <row r="268" spans="6:25" x14ac:dyDescent="0.3">
      <c r="F268" s="3" t="e">
        <f t="shared" si="23"/>
        <v>#DIV/0!</v>
      </c>
      <c r="J268" s="3" t="e">
        <f t="shared" si="24"/>
        <v>#DIV/0!</v>
      </c>
      <c r="S268" s="3" t="e">
        <f t="shared" si="25"/>
        <v>#DIV/0!</v>
      </c>
      <c r="X268" s="3" t="e">
        <f t="shared" si="26"/>
        <v>#DIV/0!</v>
      </c>
      <c r="Y268" s="3"/>
    </row>
    <row r="269" spans="6:25" x14ac:dyDescent="0.3">
      <c r="F269" s="3" t="e">
        <f t="shared" si="23"/>
        <v>#DIV/0!</v>
      </c>
      <c r="J269" s="3" t="e">
        <f t="shared" si="24"/>
        <v>#DIV/0!</v>
      </c>
      <c r="S269" s="3" t="e">
        <f t="shared" si="25"/>
        <v>#DIV/0!</v>
      </c>
      <c r="X269" s="3" t="e">
        <f t="shared" si="26"/>
        <v>#DIV/0!</v>
      </c>
      <c r="Y269" s="3"/>
    </row>
    <row r="270" spans="6:25" x14ac:dyDescent="0.3">
      <c r="F270" s="3" t="e">
        <f t="shared" si="23"/>
        <v>#DIV/0!</v>
      </c>
      <c r="J270" s="3" t="e">
        <f t="shared" si="24"/>
        <v>#DIV/0!</v>
      </c>
      <c r="S270" s="3" t="e">
        <f t="shared" si="25"/>
        <v>#DIV/0!</v>
      </c>
      <c r="X270" s="3" t="e">
        <f t="shared" si="26"/>
        <v>#DIV/0!</v>
      </c>
      <c r="Y270" s="3"/>
    </row>
    <row r="271" spans="6:25" x14ac:dyDescent="0.3">
      <c r="F271" s="3" t="e">
        <f t="shared" si="23"/>
        <v>#DIV/0!</v>
      </c>
      <c r="J271" s="3" t="e">
        <f t="shared" si="24"/>
        <v>#DIV/0!</v>
      </c>
      <c r="S271" s="3" t="e">
        <f t="shared" si="25"/>
        <v>#DIV/0!</v>
      </c>
      <c r="X271" s="3" t="e">
        <f t="shared" si="26"/>
        <v>#DIV/0!</v>
      </c>
      <c r="Y271" s="3"/>
    </row>
    <row r="272" spans="6:25" x14ac:dyDescent="0.3">
      <c r="F272" s="3" t="e">
        <f t="shared" si="23"/>
        <v>#DIV/0!</v>
      </c>
      <c r="J272" s="3" t="e">
        <f t="shared" si="24"/>
        <v>#DIV/0!</v>
      </c>
      <c r="S272" s="3" t="e">
        <f t="shared" si="25"/>
        <v>#DIV/0!</v>
      </c>
      <c r="X272" s="3" t="e">
        <f t="shared" si="26"/>
        <v>#DIV/0!</v>
      </c>
      <c r="Y272" s="3"/>
    </row>
    <row r="273" spans="6:25" x14ac:dyDescent="0.3">
      <c r="F273" s="3" t="e">
        <f t="shared" si="23"/>
        <v>#DIV/0!</v>
      </c>
      <c r="J273" s="3" t="e">
        <f t="shared" si="24"/>
        <v>#DIV/0!</v>
      </c>
      <c r="S273" s="3" t="e">
        <f t="shared" si="25"/>
        <v>#DIV/0!</v>
      </c>
      <c r="X273" s="3" t="e">
        <f t="shared" si="26"/>
        <v>#DIV/0!</v>
      </c>
      <c r="Y273" s="3"/>
    </row>
    <row r="274" spans="6:25" x14ac:dyDescent="0.3">
      <c r="F274" s="3" t="e">
        <f t="shared" si="23"/>
        <v>#DIV/0!</v>
      </c>
      <c r="J274" s="3" t="e">
        <f t="shared" si="24"/>
        <v>#DIV/0!</v>
      </c>
      <c r="S274" s="3" t="e">
        <f t="shared" si="25"/>
        <v>#DIV/0!</v>
      </c>
      <c r="X274" s="3" t="e">
        <f t="shared" si="26"/>
        <v>#DIV/0!</v>
      </c>
      <c r="Y274" s="3"/>
    </row>
    <row r="275" spans="6:25" x14ac:dyDescent="0.3">
      <c r="F275" s="3" t="e">
        <f t="shared" si="23"/>
        <v>#DIV/0!</v>
      </c>
      <c r="J275" s="3" t="e">
        <f t="shared" si="24"/>
        <v>#DIV/0!</v>
      </c>
      <c r="S275" s="3" t="e">
        <f t="shared" si="25"/>
        <v>#DIV/0!</v>
      </c>
      <c r="X275" s="3" t="e">
        <f t="shared" si="26"/>
        <v>#DIV/0!</v>
      </c>
      <c r="Y275" s="3"/>
    </row>
    <row r="276" spans="6:25" x14ac:dyDescent="0.3">
      <c r="F276" s="3" t="e">
        <f t="shared" si="23"/>
        <v>#DIV/0!</v>
      </c>
      <c r="J276" s="3" t="e">
        <f t="shared" si="24"/>
        <v>#DIV/0!</v>
      </c>
      <c r="S276" s="3" t="e">
        <f t="shared" si="25"/>
        <v>#DIV/0!</v>
      </c>
      <c r="X276" s="3" t="e">
        <f t="shared" si="26"/>
        <v>#DIV/0!</v>
      </c>
      <c r="Y276" s="3"/>
    </row>
    <row r="277" spans="6:25" x14ac:dyDescent="0.3">
      <c r="F277" s="3" t="e">
        <f t="shared" si="23"/>
        <v>#DIV/0!</v>
      </c>
      <c r="J277" s="3" t="e">
        <f t="shared" si="24"/>
        <v>#DIV/0!</v>
      </c>
      <c r="S277" s="3" t="e">
        <f t="shared" si="25"/>
        <v>#DIV/0!</v>
      </c>
      <c r="X277" s="3" t="e">
        <f t="shared" si="26"/>
        <v>#DIV/0!</v>
      </c>
      <c r="Y277" s="3"/>
    </row>
    <row r="278" spans="6:25" x14ac:dyDescent="0.3">
      <c r="F278" s="3" t="e">
        <f t="shared" si="23"/>
        <v>#DIV/0!</v>
      </c>
      <c r="J278" s="3" t="e">
        <f t="shared" si="24"/>
        <v>#DIV/0!</v>
      </c>
      <c r="S278" s="3" t="e">
        <f t="shared" si="25"/>
        <v>#DIV/0!</v>
      </c>
      <c r="X278" s="3" t="e">
        <f t="shared" si="26"/>
        <v>#DIV/0!</v>
      </c>
      <c r="Y278" s="3"/>
    </row>
    <row r="279" spans="6:25" x14ac:dyDescent="0.3">
      <c r="F279" s="3" t="e">
        <f t="shared" si="23"/>
        <v>#DIV/0!</v>
      </c>
      <c r="J279" s="3" t="e">
        <f t="shared" si="24"/>
        <v>#DIV/0!</v>
      </c>
      <c r="S279" s="3" t="e">
        <f t="shared" si="25"/>
        <v>#DIV/0!</v>
      </c>
      <c r="X279" s="3" t="e">
        <f t="shared" si="26"/>
        <v>#DIV/0!</v>
      </c>
      <c r="Y279" s="3"/>
    </row>
    <row r="280" spans="6:25" x14ac:dyDescent="0.3">
      <c r="F280" s="3" t="e">
        <f t="shared" si="23"/>
        <v>#DIV/0!</v>
      </c>
      <c r="J280" s="3" t="e">
        <f t="shared" si="24"/>
        <v>#DIV/0!</v>
      </c>
      <c r="S280" s="3" t="e">
        <f t="shared" si="25"/>
        <v>#DIV/0!</v>
      </c>
      <c r="X280" s="3" t="e">
        <f t="shared" si="26"/>
        <v>#DIV/0!</v>
      </c>
      <c r="Y280" s="3"/>
    </row>
    <row r="281" spans="6:25" x14ac:dyDescent="0.3">
      <c r="F281" s="3" t="e">
        <f t="shared" si="23"/>
        <v>#DIV/0!</v>
      </c>
      <c r="J281" s="3" t="e">
        <f t="shared" si="24"/>
        <v>#DIV/0!</v>
      </c>
      <c r="S281" s="3" t="e">
        <f t="shared" si="25"/>
        <v>#DIV/0!</v>
      </c>
      <c r="X281" s="3" t="e">
        <f t="shared" si="26"/>
        <v>#DIV/0!</v>
      </c>
      <c r="Y281" s="3"/>
    </row>
    <row r="282" spans="6:25" x14ac:dyDescent="0.3">
      <c r="F282" s="3" t="e">
        <f t="shared" si="23"/>
        <v>#DIV/0!</v>
      </c>
      <c r="J282" s="3" t="e">
        <f t="shared" si="24"/>
        <v>#DIV/0!</v>
      </c>
      <c r="S282" s="3" t="e">
        <f t="shared" si="25"/>
        <v>#DIV/0!</v>
      </c>
      <c r="X282" s="3" t="e">
        <f t="shared" si="26"/>
        <v>#DIV/0!</v>
      </c>
      <c r="Y282" s="3"/>
    </row>
    <row r="283" spans="6:25" x14ac:dyDescent="0.3">
      <c r="F283" s="3" t="e">
        <f t="shared" si="23"/>
        <v>#DIV/0!</v>
      </c>
      <c r="J283" s="3" t="e">
        <f t="shared" si="24"/>
        <v>#DIV/0!</v>
      </c>
      <c r="S283" s="3" t="e">
        <f t="shared" si="25"/>
        <v>#DIV/0!</v>
      </c>
      <c r="X283" s="3" t="e">
        <f t="shared" si="26"/>
        <v>#DIV/0!</v>
      </c>
      <c r="Y283" s="3"/>
    </row>
    <row r="284" spans="6:25" x14ac:dyDescent="0.3">
      <c r="F284" s="3" t="e">
        <f t="shared" si="23"/>
        <v>#DIV/0!</v>
      </c>
      <c r="J284" s="3" t="e">
        <f t="shared" si="24"/>
        <v>#DIV/0!</v>
      </c>
      <c r="S284" s="3" t="e">
        <f t="shared" si="25"/>
        <v>#DIV/0!</v>
      </c>
      <c r="X284" s="3" t="e">
        <f t="shared" si="26"/>
        <v>#DIV/0!</v>
      </c>
      <c r="Y284" s="3"/>
    </row>
    <row r="285" spans="6:25" x14ac:dyDescent="0.3">
      <c r="F285" s="3" t="e">
        <f t="shared" si="23"/>
        <v>#DIV/0!</v>
      </c>
      <c r="J285" s="3" t="e">
        <f t="shared" si="24"/>
        <v>#DIV/0!</v>
      </c>
      <c r="S285" s="3" t="e">
        <f t="shared" si="25"/>
        <v>#DIV/0!</v>
      </c>
      <c r="X285" s="3" t="e">
        <f t="shared" si="26"/>
        <v>#DIV/0!</v>
      </c>
      <c r="Y285" s="3"/>
    </row>
    <row r="286" spans="6:25" x14ac:dyDescent="0.3">
      <c r="F286" s="3" t="e">
        <f t="shared" si="23"/>
        <v>#DIV/0!</v>
      </c>
      <c r="J286" s="3" t="e">
        <f t="shared" si="24"/>
        <v>#DIV/0!</v>
      </c>
      <c r="S286" s="3" t="e">
        <f t="shared" si="25"/>
        <v>#DIV/0!</v>
      </c>
      <c r="X286" s="3" t="e">
        <f t="shared" si="26"/>
        <v>#DIV/0!</v>
      </c>
      <c r="Y286" s="3"/>
    </row>
    <row r="287" spans="6:25" x14ac:dyDescent="0.3">
      <c r="F287" s="3" t="e">
        <f t="shared" si="23"/>
        <v>#DIV/0!</v>
      </c>
      <c r="J287" s="3" t="e">
        <f t="shared" si="24"/>
        <v>#DIV/0!</v>
      </c>
      <c r="S287" s="3" t="e">
        <f t="shared" si="25"/>
        <v>#DIV/0!</v>
      </c>
      <c r="X287" s="3" t="e">
        <f t="shared" si="26"/>
        <v>#DIV/0!</v>
      </c>
      <c r="Y287" s="3"/>
    </row>
    <row r="288" spans="6:25" x14ac:dyDescent="0.3">
      <c r="F288" s="3" t="e">
        <f t="shared" si="23"/>
        <v>#DIV/0!</v>
      </c>
      <c r="J288" s="3" t="e">
        <f t="shared" si="24"/>
        <v>#DIV/0!</v>
      </c>
      <c r="S288" s="3" t="e">
        <f t="shared" si="25"/>
        <v>#DIV/0!</v>
      </c>
      <c r="X288" s="3" t="e">
        <f t="shared" si="26"/>
        <v>#DIV/0!</v>
      </c>
      <c r="Y288" s="3"/>
    </row>
    <row r="289" spans="6:25" x14ac:dyDescent="0.3">
      <c r="F289" s="3" t="e">
        <f t="shared" si="23"/>
        <v>#DIV/0!</v>
      </c>
      <c r="J289" s="3" t="e">
        <f t="shared" si="24"/>
        <v>#DIV/0!</v>
      </c>
      <c r="S289" s="3" t="e">
        <f t="shared" si="25"/>
        <v>#DIV/0!</v>
      </c>
      <c r="X289" s="3" t="e">
        <f t="shared" si="26"/>
        <v>#DIV/0!</v>
      </c>
      <c r="Y289" s="3"/>
    </row>
    <row r="290" spans="6:25" x14ac:dyDescent="0.3">
      <c r="F290" s="3" t="e">
        <f t="shared" si="23"/>
        <v>#DIV/0!</v>
      </c>
      <c r="J290" s="3" t="e">
        <f t="shared" si="24"/>
        <v>#DIV/0!</v>
      </c>
      <c r="S290" s="3" t="e">
        <f t="shared" si="25"/>
        <v>#DIV/0!</v>
      </c>
      <c r="X290" s="3" t="e">
        <f t="shared" si="26"/>
        <v>#DIV/0!</v>
      </c>
      <c r="Y290" s="3"/>
    </row>
    <row r="291" spans="6:25" x14ac:dyDescent="0.3">
      <c r="F291" s="3" t="e">
        <f t="shared" si="23"/>
        <v>#DIV/0!</v>
      </c>
      <c r="J291" s="3" t="e">
        <f t="shared" si="24"/>
        <v>#DIV/0!</v>
      </c>
      <c r="S291" s="3" t="e">
        <f t="shared" si="25"/>
        <v>#DIV/0!</v>
      </c>
      <c r="X291" s="3" t="e">
        <f t="shared" si="26"/>
        <v>#DIV/0!</v>
      </c>
      <c r="Y291" s="3"/>
    </row>
    <row r="292" spans="6:25" x14ac:dyDescent="0.3">
      <c r="F292" s="3" t="e">
        <f t="shared" si="23"/>
        <v>#DIV/0!</v>
      </c>
      <c r="J292" s="3" t="e">
        <f t="shared" si="24"/>
        <v>#DIV/0!</v>
      </c>
      <c r="S292" s="3" t="e">
        <f t="shared" si="25"/>
        <v>#DIV/0!</v>
      </c>
      <c r="X292" s="3" t="e">
        <f t="shared" si="26"/>
        <v>#DIV/0!</v>
      </c>
      <c r="Y292" s="3"/>
    </row>
    <row r="293" spans="6:25" x14ac:dyDescent="0.3">
      <c r="F293" s="3" t="e">
        <f t="shared" si="23"/>
        <v>#DIV/0!</v>
      </c>
      <c r="J293" s="3" t="e">
        <f t="shared" si="24"/>
        <v>#DIV/0!</v>
      </c>
      <c r="S293" s="3" t="e">
        <f t="shared" si="25"/>
        <v>#DIV/0!</v>
      </c>
      <c r="X293" s="3" t="e">
        <f t="shared" si="26"/>
        <v>#DIV/0!</v>
      </c>
      <c r="Y293" s="3"/>
    </row>
    <row r="294" spans="6:25" x14ac:dyDescent="0.3">
      <c r="F294" s="3" t="e">
        <f t="shared" si="23"/>
        <v>#DIV/0!</v>
      </c>
      <c r="J294" s="3" t="e">
        <f t="shared" si="24"/>
        <v>#DIV/0!</v>
      </c>
      <c r="S294" s="3" t="e">
        <f t="shared" si="25"/>
        <v>#DIV/0!</v>
      </c>
      <c r="X294" s="3" t="e">
        <f t="shared" si="26"/>
        <v>#DIV/0!</v>
      </c>
      <c r="Y294" s="3"/>
    </row>
    <row r="295" spans="6:25" x14ac:dyDescent="0.3">
      <c r="F295" s="3" t="e">
        <f t="shared" si="23"/>
        <v>#DIV/0!</v>
      </c>
      <c r="J295" s="3" t="e">
        <f t="shared" si="24"/>
        <v>#DIV/0!</v>
      </c>
      <c r="S295" s="3" t="e">
        <f t="shared" si="25"/>
        <v>#DIV/0!</v>
      </c>
      <c r="X295" s="3" t="e">
        <f t="shared" si="26"/>
        <v>#DIV/0!</v>
      </c>
      <c r="Y295" s="3"/>
    </row>
    <row r="296" spans="6:25" x14ac:dyDescent="0.3">
      <c r="F296" s="3" t="e">
        <f t="shared" si="23"/>
        <v>#DIV/0!</v>
      </c>
      <c r="J296" s="3" t="e">
        <f t="shared" si="24"/>
        <v>#DIV/0!</v>
      </c>
      <c r="S296" s="3" t="e">
        <f t="shared" si="25"/>
        <v>#DIV/0!</v>
      </c>
      <c r="X296" s="3" t="e">
        <f t="shared" si="26"/>
        <v>#DIV/0!</v>
      </c>
      <c r="Y296" s="3"/>
    </row>
    <row r="297" spans="6:25" x14ac:dyDescent="0.3">
      <c r="F297" s="3" t="e">
        <f t="shared" si="23"/>
        <v>#DIV/0!</v>
      </c>
      <c r="J297" s="3" t="e">
        <f t="shared" si="24"/>
        <v>#DIV/0!</v>
      </c>
      <c r="S297" s="3" t="e">
        <f t="shared" si="25"/>
        <v>#DIV/0!</v>
      </c>
      <c r="X297" s="3" t="e">
        <f t="shared" si="26"/>
        <v>#DIV/0!</v>
      </c>
      <c r="Y297" s="3"/>
    </row>
    <row r="298" spans="6:25" x14ac:dyDescent="0.3">
      <c r="F298" s="3" t="e">
        <f t="shared" si="23"/>
        <v>#DIV/0!</v>
      </c>
      <c r="J298" s="3" t="e">
        <f t="shared" si="24"/>
        <v>#DIV/0!</v>
      </c>
      <c r="S298" s="3" t="e">
        <f t="shared" si="25"/>
        <v>#DIV/0!</v>
      </c>
      <c r="X298" s="3" t="e">
        <f t="shared" si="26"/>
        <v>#DIV/0!</v>
      </c>
      <c r="Y298" s="3"/>
    </row>
    <row r="299" spans="6:25" x14ac:dyDescent="0.3">
      <c r="F299" s="3" t="e">
        <f t="shared" si="23"/>
        <v>#DIV/0!</v>
      </c>
      <c r="J299" s="3" t="e">
        <f t="shared" si="24"/>
        <v>#DIV/0!</v>
      </c>
      <c r="S299" s="3" t="e">
        <f t="shared" si="25"/>
        <v>#DIV/0!</v>
      </c>
      <c r="X299" s="3" t="e">
        <f t="shared" si="26"/>
        <v>#DIV/0!</v>
      </c>
      <c r="Y299" s="3"/>
    </row>
    <row r="300" spans="6:25" x14ac:dyDescent="0.3">
      <c r="F300" s="3" t="e">
        <f t="shared" si="23"/>
        <v>#DIV/0!</v>
      </c>
      <c r="J300" s="3" t="e">
        <f t="shared" si="24"/>
        <v>#DIV/0!</v>
      </c>
      <c r="S300" s="3" t="e">
        <f t="shared" si="25"/>
        <v>#DIV/0!</v>
      </c>
      <c r="X300" s="3" t="e">
        <f t="shared" si="26"/>
        <v>#DIV/0!</v>
      </c>
      <c r="Y300" s="3"/>
    </row>
    <row r="301" spans="6:25" x14ac:dyDescent="0.3">
      <c r="F301" s="3" t="e">
        <f t="shared" ref="F301:F364" si="27">AVERAGE(B301:E301)</f>
        <v>#DIV/0!</v>
      </c>
      <c r="J301" s="3" t="e">
        <f t="shared" ref="J301:J364" si="28">AVERAGE(G301:I301)</f>
        <v>#DIV/0!</v>
      </c>
      <c r="S301" s="3" t="e">
        <f t="shared" ref="S301:S364" si="29">AVERAGE(K301:R301)</f>
        <v>#DIV/0!</v>
      </c>
      <c r="X301" s="3" t="e">
        <f t="shared" ref="X301:X364" si="30">AVERAGE(T301:W301)</f>
        <v>#DIV/0!</v>
      </c>
      <c r="Y301" s="3"/>
    </row>
    <row r="302" spans="6:25" x14ac:dyDescent="0.3">
      <c r="F302" s="3" t="e">
        <f t="shared" si="27"/>
        <v>#DIV/0!</v>
      </c>
      <c r="J302" s="3" t="e">
        <f t="shared" si="28"/>
        <v>#DIV/0!</v>
      </c>
      <c r="S302" s="3" t="e">
        <f t="shared" si="29"/>
        <v>#DIV/0!</v>
      </c>
      <c r="X302" s="3" t="e">
        <f t="shared" si="30"/>
        <v>#DIV/0!</v>
      </c>
      <c r="Y302" s="3"/>
    </row>
    <row r="303" spans="6:25" x14ac:dyDescent="0.3">
      <c r="F303" s="3" t="e">
        <f t="shared" si="27"/>
        <v>#DIV/0!</v>
      </c>
      <c r="J303" s="3" t="e">
        <f t="shared" si="28"/>
        <v>#DIV/0!</v>
      </c>
      <c r="S303" s="3" t="e">
        <f t="shared" si="29"/>
        <v>#DIV/0!</v>
      </c>
      <c r="X303" s="3" t="e">
        <f t="shared" si="30"/>
        <v>#DIV/0!</v>
      </c>
      <c r="Y303" s="3"/>
    </row>
    <row r="304" spans="6:25" x14ac:dyDescent="0.3">
      <c r="F304" s="3" t="e">
        <f t="shared" si="27"/>
        <v>#DIV/0!</v>
      </c>
      <c r="J304" s="3" t="e">
        <f t="shared" si="28"/>
        <v>#DIV/0!</v>
      </c>
      <c r="S304" s="3" t="e">
        <f t="shared" si="29"/>
        <v>#DIV/0!</v>
      </c>
      <c r="X304" s="3" t="e">
        <f t="shared" si="30"/>
        <v>#DIV/0!</v>
      </c>
      <c r="Y304" s="3"/>
    </row>
    <row r="305" spans="6:25" x14ac:dyDescent="0.3">
      <c r="F305" s="3" t="e">
        <f t="shared" si="27"/>
        <v>#DIV/0!</v>
      </c>
      <c r="J305" s="3" t="e">
        <f t="shared" si="28"/>
        <v>#DIV/0!</v>
      </c>
      <c r="S305" s="3" t="e">
        <f t="shared" si="29"/>
        <v>#DIV/0!</v>
      </c>
      <c r="X305" s="3" t="e">
        <f t="shared" si="30"/>
        <v>#DIV/0!</v>
      </c>
      <c r="Y305" s="3"/>
    </row>
    <row r="306" spans="6:25" x14ac:dyDescent="0.3">
      <c r="F306" s="3" t="e">
        <f t="shared" si="27"/>
        <v>#DIV/0!</v>
      </c>
      <c r="J306" s="3" t="e">
        <f t="shared" si="28"/>
        <v>#DIV/0!</v>
      </c>
      <c r="S306" s="3" t="e">
        <f t="shared" si="29"/>
        <v>#DIV/0!</v>
      </c>
      <c r="X306" s="3" t="e">
        <f t="shared" si="30"/>
        <v>#DIV/0!</v>
      </c>
      <c r="Y306" s="3"/>
    </row>
    <row r="307" spans="6:25" x14ac:dyDescent="0.3">
      <c r="F307" s="3" t="e">
        <f t="shared" si="27"/>
        <v>#DIV/0!</v>
      </c>
      <c r="J307" s="3" t="e">
        <f t="shared" si="28"/>
        <v>#DIV/0!</v>
      </c>
      <c r="S307" s="3" t="e">
        <f t="shared" si="29"/>
        <v>#DIV/0!</v>
      </c>
      <c r="X307" s="3" t="e">
        <f t="shared" si="30"/>
        <v>#DIV/0!</v>
      </c>
      <c r="Y307" s="3"/>
    </row>
    <row r="308" spans="6:25" x14ac:dyDescent="0.3">
      <c r="F308" s="3" t="e">
        <f t="shared" si="27"/>
        <v>#DIV/0!</v>
      </c>
      <c r="J308" s="3" t="e">
        <f t="shared" si="28"/>
        <v>#DIV/0!</v>
      </c>
      <c r="S308" s="3" t="e">
        <f t="shared" si="29"/>
        <v>#DIV/0!</v>
      </c>
      <c r="X308" s="3" t="e">
        <f t="shared" si="30"/>
        <v>#DIV/0!</v>
      </c>
      <c r="Y308" s="3"/>
    </row>
    <row r="309" spans="6:25" x14ac:dyDescent="0.3">
      <c r="F309" s="3" t="e">
        <f t="shared" si="27"/>
        <v>#DIV/0!</v>
      </c>
      <c r="J309" s="3" t="e">
        <f t="shared" si="28"/>
        <v>#DIV/0!</v>
      </c>
      <c r="S309" s="3" t="e">
        <f t="shared" si="29"/>
        <v>#DIV/0!</v>
      </c>
      <c r="X309" s="3" t="e">
        <f t="shared" si="30"/>
        <v>#DIV/0!</v>
      </c>
      <c r="Y309" s="3"/>
    </row>
    <row r="310" spans="6:25" x14ac:dyDescent="0.3">
      <c r="F310" s="3" t="e">
        <f t="shared" si="27"/>
        <v>#DIV/0!</v>
      </c>
      <c r="J310" s="3" t="e">
        <f t="shared" si="28"/>
        <v>#DIV/0!</v>
      </c>
      <c r="S310" s="3" t="e">
        <f t="shared" si="29"/>
        <v>#DIV/0!</v>
      </c>
      <c r="X310" s="3" t="e">
        <f t="shared" si="30"/>
        <v>#DIV/0!</v>
      </c>
      <c r="Y310" s="3"/>
    </row>
    <row r="311" spans="6:25" x14ac:dyDescent="0.3">
      <c r="F311" s="3" t="e">
        <f t="shared" si="27"/>
        <v>#DIV/0!</v>
      </c>
      <c r="J311" s="3" t="e">
        <f t="shared" si="28"/>
        <v>#DIV/0!</v>
      </c>
      <c r="S311" s="3" t="e">
        <f t="shared" si="29"/>
        <v>#DIV/0!</v>
      </c>
      <c r="X311" s="3" t="e">
        <f t="shared" si="30"/>
        <v>#DIV/0!</v>
      </c>
      <c r="Y311" s="3"/>
    </row>
    <row r="312" spans="6:25" x14ac:dyDescent="0.3">
      <c r="F312" s="3" t="e">
        <f t="shared" si="27"/>
        <v>#DIV/0!</v>
      </c>
      <c r="J312" s="3" t="e">
        <f t="shared" si="28"/>
        <v>#DIV/0!</v>
      </c>
      <c r="S312" s="3" t="e">
        <f t="shared" si="29"/>
        <v>#DIV/0!</v>
      </c>
      <c r="X312" s="3" t="e">
        <f t="shared" si="30"/>
        <v>#DIV/0!</v>
      </c>
      <c r="Y312" s="3"/>
    </row>
    <row r="313" spans="6:25" x14ac:dyDescent="0.3">
      <c r="F313" s="3" t="e">
        <f t="shared" si="27"/>
        <v>#DIV/0!</v>
      </c>
      <c r="J313" s="3" t="e">
        <f t="shared" si="28"/>
        <v>#DIV/0!</v>
      </c>
      <c r="S313" s="3" t="e">
        <f t="shared" si="29"/>
        <v>#DIV/0!</v>
      </c>
      <c r="X313" s="3" t="e">
        <f t="shared" si="30"/>
        <v>#DIV/0!</v>
      </c>
      <c r="Y313" s="3"/>
    </row>
    <row r="314" spans="6:25" x14ac:dyDescent="0.3">
      <c r="F314" s="3" t="e">
        <f t="shared" si="27"/>
        <v>#DIV/0!</v>
      </c>
      <c r="J314" s="3" t="e">
        <f t="shared" si="28"/>
        <v>#DIV/0!</v>
      </c>
      <c r="S314" s="3" t="e">
        <f t="shared" si="29"/>
        <v>#DIV/0!</v>
      </c>
      <c r="X314" s="3" t="e">
        <f t="shared" si="30"/>
        <v>#DIV/0!</v>
      </c>
      <c r="Y314" s="3"/>
    </row>
    <row r="315" spans="6:25" x14ac:dyDescent="0.3">
      <c r="F315" s="3" t="e">
        <f t="shared" si="27"/>
        <v>#DIV/0!</v>
      </c>
      <c r="J315" s="3" t="e">
        <f t="shared" si="28"/>
        <v>#DIV/0!</v>
      </c>
      <c r="S315" s="3" t="e">
        <f t="shared" si="29"/>
        <v>#DIV/0!</v>
      </c>
      <c r="X315" s="3" t="e">
        <f t="shared" si="30"/>
        <v>#DIV/0!</v>
      </c>
      <c r="Y315" s="3"/>
    </row>
    <row r="316" spans="6:25" x14ac:dyDescent="0.3">
      <c r="F316" s="3" t="e">
        <f t="shared" si="27"/>
        <v>#DIV/0!</v>
      </c>
      <c r="J316" s="3" t="e">
        <f t="shared" si="28"/>
        <v>#DIV/0!</v>
      </c>
      <c r="S316" s="3" t="e">
        <f t="shared" si="29"/>
        <v>#DIV/0!</v>
      </c>
      <c r="X316" s="3" t="e">
        <f t="shared" si="30"/>
        <v>#DIV/0!</v>
      </c>
      <c r="Y316" s="3"/>
    </row>
    <row r="317" spans="6:25" x14ac:dyDescent="0.3">
      <c r="F317" s="3" t="e">
        <f t="shared" si="27"/>
        <v>#DIV/0!</v>
      </c>
      <c r="J317" s="3" t="e">
        <f t="shared" si="28"/>
        <v>#DIV/0!</v>
      </c>
      <c r="S317" s="3" t="e">
        <f t="shared" si="29"/>
        <v>#DIV/0!</v>
      </c>
      <c r="X317" s="3" t="e">
        <f t="shared" si="30"/>
        <v>#DIV/0!</v>
      </c>
      <c r="Y317" s="3"/>
    </row>
    <row r="318" spans="6:25" x14ac:dyDescent="0.3">
      <c r="F318" s="3" t="e">
        <f t="shared" si="27"/>
        <v>#DIV/0!</v>
      </c>
      <c r="J318" s="3" t="e">
        <f t="shared" si="28"/>
        <v>#DIV/0!</v>
      </c>
      <c r="S318" s="3" t="e">
        <f t="shared" si="29"/>
        <v>#DIV/0!</v>
      </c>
      <c r="X318" s="3" t="e">
        <f t="shared" si="30"/>
        <v>#DIV/0!</v>
      </c>
      <c r="Y318" s="3"/>
    </row>
    <row r="319" spans="6:25" x14ac:dyDescent="0.3">
      <c r="F319" s="3" t="e">
        <f t="shared" si="27"/>
        <v>#DIV/0!</v>
      </c>
      <c r="J319" s="3" t="e">
        <f t="shared" si="28"/>
        <v>#DIV/0!</v>
      </c>
      <c r="S319" s="3" t="e">
        <f t="shared" si="29"/>
        <v>#DIV/0!</v>
      </c>
      <c r="X319" s="3" t="e">
        <f t="shared" si="30"/>
        <v>#DIV/0!</v>
      </c>
      <c r="Y319" s="3"/>
    </row>
    <row r="320" spans="6:25" x14ac:dyDescent="0.3">
      <c r="F320" s="3" t="e">
        <f t="shared" si="27"/>
        <v>#DIV/0!</v>
      </c>
      <c r="J320" s="3" t="e">
        <f t="shared" si="28"/>
        <v>#DIV/0!</v>
      </c>
      <c r="S320" s="3" t="e">
        <f t="shared" si="29"/>
        <v>#DIV/0!</v>
      </c>
      <c r="X320" s="3" t="e">
        <f t="shared" si="30"/>
        <v>#DIV/0!</v>
      </c>
      <c r="Y320" s="3"/>
    </row>
    <row r="321" spans="6:25" x14ac:dyDescent="0.3">
      <c r="F321" s="3" t="e">
        <f t="shared" si="27"/>
        <v>#DIV/0!</v>
      </c>
      <c r="J321" s="3" t="e">
        <f t="shared" si="28"/>
        <v>#DIV/0!</v>
      </c>
      <c r="S321" s="3" t="e">
        <f t="shared" si="29"/>
        <v>#DIV/0!</v>
      </c>
      <c r="X321" s="3" t="e">
        <f t="shared" si="30"/>
        <v>#DIV/0!</v>
      </c>
      <c r="Y321" s="3"/>
    </row>
    <row r="322" spans="6:25" x14ac:dyDescent="0.3">
      <c r="F322" s="3" t="e">
        <f t="shared" si="27"/>
        <v>#DIV/0!</v>
      </c>
      <c r="J322" s="3" t="e">
        <f t="shared" si="28"/>
        <v>#DIV/0!</v>
      </c>
      <c r="S322" s="3" t="e">
        <f t="shared" si="29"/>
        <v>#DIV/0!</v>
      </c>
      <c r="X322" s="3" t="e">
        <f t="shared" si="30"/>
        <v>#DIV/0!</v>
      </c>
      <c r="Y322" s="3"/>
    </row>
    <row r="323" spans="6:25" x14ac:dyDescent="0.3">
      <c r="F323" s="3" t="e">
        <f t="shared" si="27"/>
        <v>#DIV/0!</v>
      </c>
      <c r="J323" s="3" t="e">
        <f t="shared" si="28"/>
        <v>#DIV/0!</v>
      </c>
      <c r="S323" s="3" t="e">
        <f t="shared" si="29"/>
        <v>#DIV/0!</v>
      </c>
      <c r="X323" s="3" t="e">
        <f t="shared" si="30"/>
        <v>#DIV/0!</v>
      </c>
      <c r="Y323" s="3"/>
    </row>
    <row r="324" spans="6:25" x14ac:dyDescent="0.3">
      <c r="F324" s="3" t="e">
        <f t="shared" si="27"/>
        <v>#DIV/0!</v>
      </c>
      <c r="J324" s="3" t="e">
        <f t="shared" si="28"/>
        <v>#DIV/0!</v>
      </c>
      <c r="S324" s="3" t="e">
        <f t="shared" si="29"/>
        <v>#DIV/0!</v>
      </c>
      <c r="X324" s="3" t="e">
        <f t="shared" si="30"/>
        <v>#DIV/0!</v>
      </c>
      <c r="Y324" s="3"/>
    </row>
    <row r="325" spans="6:25" x14ac:dyDescent="0.3">
      <c r="F325" s="3" t="e">
        <f t="shared" si="27"/>
        <v>#DIV/0!</v>
      </c>
      <c r="J325" s="3" t="e">
        <f t="shared" si="28"/>
        <v>#DIV/0!</v>
      </c>
      <c r="S325" s="3" t="e">
        <f t="shared" si="29"/>
        <v>#DIV/0!</v>
      </c>
      <c r="X325" s="3" t="e">
        <f t="shared" si="30"/>
        <v>#DIV/0!</v>
      </c>
      <c r="Y325" s="3"/>
    </row>
    <row r="326" spans="6:25" x14ac:dyDescent="0.3">
      <c r="F326" s="3" t="e">
        <f t="shared" si="27"/>
        <v>#DIV/0!</v>
      </c>
      <c r="J326" s="3" t="e">
        <f t="shared" si="28"/>
        <v>#DIV/0!</v>
      </c>
      <c r="S326" s="3" t="e">
        <f t="shared" si="29"/>
        <v>#DIV/0!</v>
      </c>
      <c r="X326" s="3" t="e">
        <f t="shared" si="30"/>
        <v>#DIV/0!</v>
      </c>
      <c r="Y326" s="3"/>
    </row>
    <row r="327" spans="6:25" x14ac:dyDescent="0.3">
      <c r="F327" s="3" t="e">
        <f t="shared" si="27"/>
        <v>#DIV/0!</v>
      </c>
      <c r="J327" s="3" t="e">
        <f t="shared" si="28"/>
        <v>#DIV/0!</v>
      </c>
      <c r="S327" s="3" t="e">
        <f t="shared" si="29"/>
        <v>#DIV/0!</v>
      </c>
      <c r="X327" s="3" t="e">
        <f t="shared" si="30"/>
        <v>#DIV/0!</v>
      </c>
      <c r="Y327" s="3"/>
    </row>
    <row r="328" spans="6:25" x14ac:dyDescent="0.3">
      <c r="F328" s="3" t="e">
        <f t="shared" si="27"/>
        <v>#DIV/0!</v>
      </c>
      <c r="J328" s="3" t="e">
        <f t="shared" si="28"/>
        <v>#DIV/0!</v>
      </c>
      <c r="S328" s="3" t="e">
        <f t="shared" si="29"/>
        <v>#DIV/0!</v>
      </c>
      <c r="X328" s="3" t="e">
        <f t="shared" si="30"/>
        <v>#DIV/0!</v>
      </c>
      <c r="Y328" s="3"/>
    </row>
    <row r="329" spans="6:25" x14ac:dyDescent="0.3">
      <c r="F329" s="3" t="e">
        <f t="shared" si="27"/>
        <v>#DIV/0!</v>
      </c>
      <c r="J329" s="3" t="e">
        <f t="shared" si="28"/>
        <v>#DIV/0!</v>
      </c>
      <c r="S329" s="3" t="e">
        <f t="shared" si="29"/>
        <v>#DIV/0!</v>
      </c>
      <c r="X329" s="3" t="e">
        <f t="shared" si="30"/>
        <v>#DIV/0!</v>
      </c>
      <c r="Y329" s="3"/>
    </row>
    <row r="330" spans="6:25" x14ac:dyDescent="0.3">
      <c r="F330" s="3" t="e">
        <f t="shared" si="27"/>
        <v>#DIV/0!</v>
      </c>
      <c r="J330" s="3" t="e">
        <f t="shared" si="28"/>
        <v>#DIV/0!</v>
      </c>
      <c r="S330" s="3" t="e">
        <f t="shared" si="29"/>
        <v>#DIV/0!</v>
      </c>
      <c r="X330" s="3" t="e">
        <f t="shared" si="30"/>
        <v>#DIV/0!</v>
      </c>
      <c r="Y330" s="3"/>
    </row>
    <row r="331" spans="6:25" x14ac:dyDescent="0.3">
      <c r="F331" s="3" t="e">
        <f t="shared" si="27"/>
        <v>#DIV/0!</v>
      </c>
      <c r="J331" s="3" t="e">
        <f t="shared" si="28"/>
        <v>#DIV/0!</v>
      </c>
      <c r="S331" s="3" t="e">
        <f t="shared" si="29"/>
        <v>#DIV/0!</v>
      </c>
      <c r="X331" s="3" t="e">
        <f t="shared" si="30"/>
        <v>#DIV/0!</v>
      </c>
      <c r="Y331" s="3"/>
    </row>
    <row r="332" spans="6:25" x14ac:dyDescent="0.3">
      <c r="F332" s="3" t="e">
        <f t="shared" si="27"/>
        <v>#DIV/0!</v>
      </c>
      <c r="J332" s="3" t="e">
        <f t="shared" si="28"/>
        <v>#DIV/0!</v>
      </c>
      <c r="S332" s="3" t="e">
        <f t="shared" si="29"/>
        <v>#DIV/0!</v>
      </c>
      <c r="X332" s="3" t="e">
        <f t="shared" si="30"/>
        <v>#DIV/0!</v>
      </c>
      <c r="Y332" s="3"/>
    </row>
    <row r="333" spans="6:25" x14ac:dyDescent="0.3">
      <c r="F333" s="3" t="e">
        <f t="shared" si="27"/>
        <v>#DIV/0!</v>
      </c>
      <c r="J333" s="3" t="e">
        <f t="shared" si="28"/>
        <v>#DIV/0!</v>
      </c>
      <c r="S333" s="3" t="e">
        <f t="shared" si="29"/>
        <v>#DIV/0!</v>
      </c>
      <c r="X333" s="3" t="e">
        <f t="shared" si="30"/>
        <v>#DIV/0!</v>
      </c>
      <c r="Y333" s="3"/>
    </row>
    <row r="334" spans="6:25" x14ac:dyDescent="0.3">
      <c r="F334" s="3" t="e">
        <f t="shared" si="27"/>
        <v>#DIV/0!</v>
      </c>
      <c r="J334" s="3" t="e">
        <f t="shared" si="28"/>
        <v>#DIV/0!</v>
      </c>
      <c r="S334" s="3" t="e">
        <f t="shared" si="29"/>
        <v>#DIV/0!</v>
      </c>
      <c r="X334" s="3" t="e">
        <f t="shared" si="30"/>
        <v>#DIV/0!</v>
      </c>
      <c r="Y334" s="3"/>
    </row>
    <row r="335" spans="6:25" x14ac:dyDescent="0.3">
      <c r="F335" s="3" t="e">
        <f t="shared" si="27"/>
        <v>#DIV/0!</v>
      </c>
      <c r="J335" s="3" t="e">
        <f t="shared" si="28"/>
        <v>#DIV/0!</v>
      </c>
      <c r="S335" s="3" t="e">
        <f t="shared" si="29"/>
        <v>#DIV/0!</v>
      </c>
      <c r="X335" s="3" t="e">
        <f t="shared" si="30"/>
        <v>#DIV/0!</v>
      </c>
      <c r="Y335" s="3"/>
    </row>
    <row r="336" spans="6:25" x14ac:dyDescent="0.3">
      <c r="F336" s="3" t="e">
        <f t="shared" si="27"/>
        <v>#DIV/0!</v>
      </c>
      <c r="J336" s="3" t="e">
        <f t="shared" si="28"/>
        <v>#DIV/0!</v>
      </c>
      <c r="S336" s="3" t="e">
        <f t="shared" si="29"/>
        <v>#DIV/0!</v>
      </c>
      <c r="X336" s="3" t="e">
        <f t="shared" si="30"/>
        <v>#DIV/0!</v>
      </c>
      <c r="Y336" s="3"/>
    </row>
    <row r="337" spans="6:25" x14ac:dyDescent="0.3">
      <c r="F337" s="3" t="e">
        <f t="shared" si="27"/>
        <v>#DIV/0!</v>
      </c>
      <c r="J337" s="3" t="e">
        <f t="shared" si="28"/>
        <v>#DIV/0!</v>
      </c>
      <c r="S337" s="3" t="e">
        <f t="shared" si="29"/>
        <v>#DIV/0!</v>
      </c>
      <c r="X337" s="3" t="e">
        <f t="shared" si="30"/>
        <v>#DIV/0!</v>
      </c>
      <c r="Y337" s="3"/>
    </row>
    <row r="338" spans="6:25" x14ac:dyDescent="0.3">
      <c r="F338" s="3" t="e">
        <f t="shared" si="27"/>
        <v>#DIV/0!</v>
      </c>
      <c r="J338" s="3" t="e">
        <f t="shared" si="28"/>
        <v>#DIV/0!</v>
      </c>
      <c r="S338" s="3" t="e">
        <f t="shared" si="29"/>
        <v>#DIV/0!</v>
      </c>
      <c r="X338" s="3" t="e">
        <f t="shared" si="30"/>
        <v>#DIV/0!</v>
      </c>
      <c r="Y338" s="3"/>
    </row>
    <row r="339" spans="6:25" x14ac:dyDescent="0.3">
      <c r="F339" s="3" t="e">
        <f t="shared" si="27"/>
        <v>#DIV/0!</v>
      </c>
      <c r="J339" s="3" t="e">
        <f t="shared" si="28"/>
        <v>#DIV/0!</v>
      </c>
      <c r="S339" s="3" t="e">
        <f t="shared" si="29"/>
        <v>#DIV/0!</v>
      </c>
      <c r="X339" s="3" t="e">
        <f t="shared" si="30"/>
        <v>#DIV/0!</v>
      </c>
      <c r="Y339" s="3"/>
    </row>
    <row r="340" spans="6:25" x14ac:dyDescent="0.3">
      <c r="F340" s="3" t="e">
        <f t="shared" si="27"/>
        <v>#DIV/0!</v>
      </c>
      <c r="J340" s="3" t="e">
        <f t="shared" si="28"/>
        <v>#DIV/0!</v>
      </c>
      <c r="S340" s="3" t="e">
        <f t="shared" si="29"/>
        <v>#DIV/0!</v>
      </c>
      <c r="X340" s="3" t="e">
        <f t="shared" si="30"/>
        <v>#DIV/0!</v>
      </c>
      <c r="Y340" s="3"/>
    </row>
    <row r="341" spans="6:25" x14ac:dyDescent="0.3">
      <c r="F341" s="3" t="e">
        <f t="shared" si="27"/>
        <v>#DIV/0!</v>
      </c>
      <c r="J341" s="3" t="e">
        <f t="shared" si="28"/>
        <v>#DIV/0!</v>
      </c>
      <c r="S341" s="3" t="e">
        <f t="shared" si="29"/>
        <v>#DIV/0!</v>
      </c>
      <c r="X341" s="3" t="e">
        <f t="shared" si="30"/>
        <v>#DIV/0!</v>
      </c>
      <c r="Y341" s="3"/>
    </row>
    <row r="342" spans="6:25" x14ac:dyDescent="0.3">
      <c r="F342" s="3" t="e">
        <f t="shared" si="27"/>
        <v>#DIV/0!</v>
      </c>
      <c r="J342" s="3" t="e">
        <f t="shared" si="28"/>
        <v>#DIV/0!</v>
      </c>
      <c r="S342" s="3" t="e">
        <f t="shared" si="29"/>
        <v>#DIV/0!</v>
      </c>
      <c r="X342" s="3" t="e">
        <f t="shared" si="30"/>
        <v>#DIV/0!</v>
      </c>
      <c r="Y342" s="3"/>
    </row>
    <row r="343" spans="6:25" x14ac:dyDescent="0.3">
      <c r="F343" s="3" t="e">
        <f t="shared" si="27"/>
        <v>#DIV/0!</v>
      </c>
      <c r="J343" s="3" t="e">
        <f t="shared" si="28"/>
        <v>#DIV/0!</v>
      </c>
      <c r="S343" s="3" t="e">
        <f t="shared" si="29"/>
        <v>#DIV/0!</v>
      </c>
      <c r="X343" s="3" t="e">
        <f t="shared" si="30"/>
        <v>#DIV/0!</v>
      </c>
      <c r="Y343" s="3"/>
    </row>
    <row r="344" spans="6:25" x14ac:dyDescent="0.3">
      <c r="F344" s="3" t="e">
        <f t="shared" si="27"/>
        <v>#DIV/0!</v>
      </c>
      <c r="J344" s="3" t="e">
        <f t="shared" si="28"/>
        <v>#DIV/0!</v>
      </c>
      <c r="S344" s="3" t="e">
        <f t="shared" si="29"/>
        <v>#DIV/0!</v>
      </c>
      <c r="X344" s="3" t="e">
        <f t="shared" si="30"/>
        <v>#DIV/0!</v>
      </c>
      <c r="Y344" s="3"/>
    </row>
    <row r="345" spans="6:25" x14ac:dyDescent="0.3">
      <c r="F345" s="3" t="e">
        <f t="shared" si="27"/>
        <v>#DIV/0!</v>
      </c>
      <c r="J345" s="3" t="e">
        <f t="shared" si="28"/>
        <v>#DIV/0!</v>
      </c>
      <c r="S345" s="3" t="e">
        <f t="shared" si="29"/>
        <v>#DIV/0!</v>
      </c>
      <c r="X345" s="3" t="e">
        <f t="shared" si="30"/>
        <v>#DIV/0!</v>
      </c>
      <c r="Y345" s="3"/>
    </row>
    <row r="346" spans="6:25" x14ac:dyDescent="0.3">
      <c r="F346" s="3" t="e">
        <f t="shared" si="27"/>
        <v>#DIV/0!</v>
      </c>
      <c r="J346" s="3" t="e">
        <f t="shared" si="28"/>
        <v>#DIV/0!</v>
      </c>
      <c r="S346" s="3" t="e">
        <f t="shared" si="29"/>
        <v>#DIV/0!</v>
      </c>
      <c r="X346" s="3" t="e">
        <f t="shared" si="30"/>
        <v>#DIV/0!</v>
      </c>
      <c r="Y346" s="3"/>
    </row>
    <row r="347" spans="6:25" x14ac:dyDescent="0.3">
      <c r="F347" s="3" t="e">
        <f t="shared" si="27"/>
        <v>#DIV/0!</v>
      </c>
      <c r="J347" s="3" t="e">
        <f t="shared" si="28"/>
        <v>#DIV/0!</v>
      </c>
      <c r="S347" s="3" t="e">
        <f t="shared" si="29"/>
        <v>#DIV/0!</v>
      </c>
      <c r="X347" s="3" t="e">
        <f t="shared" si="30"/>
        <v>#DIV/0!</v>
      </c>
      <c r="Y347" s="3"/>
    </row>
    <row r="348" spans="6:25" x14ac:dyDescent="0.3">
      <c r="F348" s="3" t="e">
        <f t="shared" si="27"/>
        <v>#DIV/0!</v>
      </c>
      <c r="J348" s="3" t="e">
        <f t="shared" si="28"/>
        <v>#DIV/0!</v>
      </c>
      <c r="S348" s="3" t="e">
        <f t="shared" si="29"/>
        <v>#DIV/0!</v>
      </c>
      <c r="X348" s="3" t="e">
        <f t="shared" si="30"/>
        <v>#DIV/0!</v>
      </c>
      <c r="Y348" s="3"/>
    </row>
    <row r="349" spans="6:25" x14ac:dyDescent="0.3">
      <c r="F349" s="3" t="e">
        <f t="shared" si="27"/>
        <v>#DIV/0!</v>
      </c>
      <c r="J349" s="3" t="e">
        <f t="shared" si="28"/>
        <v>#DIV/0!</v>
      </c>
      <c r="S349" s="3" t="e">
        <f t="shared" si="29"/>
        <v>#DIV/0!</v>
      </c>
      <c r="X349" s="3" t="e">
        <f t="shared" si="30"/>
        <v>#DIV/0!</v>
      </c>
      <c r="Y349" s="3"/>
    </row>
    <row r="350" spans="6:25" x14ac:dyDescent="0.3">
      <c r="F350" s="3" t="e">
        <f t="shared" si="27"/>
        <v>#DIV/0!</v>
      </c>
      <c r="J350" s="3" t="e">
        <f t="shared" si="28"/>
        <v>#DIV/0!</v>
      </c>
      <c r="S350" s="3" t="e">
        <f t="shared" si="29"/>
        <v>#DIV/0!</v>
      </c>
      <c r="X350" s="3" t="e">
        <f t="shared" si="30"/>
        <v>#DIV/0!</v>
      </c>
      <c r="Y350" s="3"/>
    </row>
    <row r="351" spans="6:25" x14ac:dyDescent="0.3">
      <c r="F351" s="3" t="e">
        <f t="shared" si="27"/>
        <v>#DIV/0!</v>
      </c>
      <c r="J351" s="3" t="e">
        <f t="shared" si="28"/>
        <v>#DIV/0!</v>
      </c>
      <c r="S351" s="3" t="e">
        <f t="shared" si="29"/>
        <v>#DIV/0!</v>
      </c>
      <c r="X351" s="3" t="e">
        <f t="shared" si="30"/>
        <v>#DIV/0!</v>
      </c>
      <c r="Y351" s="3"/>
    </row>
    <row r="352" spans="6:25" x14ac:dyDescent="0.3">
      <c r="F352" s="3" t="e">
        <f t="shared" si="27"/>
        <v>#DIV/0!</v>
      </c>
      <c r="J352" s="3" t="e">
        <f t="shared" si="28"/>
        <v>#DIV/0!</v>
      </c>
      <c r="S352" s="3" t="e">
        <f t="shared" si="29"/>
        <v>#DIV/0!</v>
      </c>
      <c r="X352" s="3" t="e">
        <f t="shared" si="30"/>
        <v>#DIV/0!</v>
      </c>
      <c r="Y352" s="3"/>
    </row>
    <row r="353" spans="6:25" x14ac:dyDescent="0.3">
      <c r="F353" s="3" t="e">
        <f t="shared" si="27"/>
        <v>#DIV/0!</v>
      </c>
      <c r="J353" s="3" t="e">
        <f t="shared" si="28"/>
        <v>#DIV/0!</v>
      </c>
      <c r="S353" s="3" t="e">
        <f t="shared" si="29"/>
        <v>#DIV/0!</v>
      </c>
      <c r="X353" s="3" t="e">
        <f t="shared" si="30"/>
        <v>#DIV/0!</v>
      </c>
      <c r="Y353" s="3"/>
    </row>
    <row r="354" spans="6:25" x14ac:dyDescent="0.3">
      <c r="F354" s="3" t="e">
        <f t="shared" si="27"/>
        <v>#DIV/0!</v>
      </c>
      <c r="J354" s="3" t="e">
        <f t="shared" si="28"/>
        <v>#DIV/0!</v>
      </c>
      <c r="S354" s="3" t="e">
        <f t="shared" si="29"/>
        <v>#DIV/0!</v>
      </c>
      <c r="X354" s="3" t="e">
        <f t="shared" si="30"/>
        <v>#DIV/0!</v>
      </c>
      <c r="Y354" s="3"/>
    </row>
    <row r="355" spans="6:25" x14ac:dyDescent="0.3">
      <c r="F355" s="3" t="e">
        <f t="shared" si="27"/>
        <v>#DIV/0!</v>
      </c>
      <c r="J355" s="3" t="e">
        <f t="shared" si="28"/>
        <v>#DIV/0!</v>
      </c>
      <c r="S355" s="3" t="e">
        <f t="shared" si="29"/>
        <v>#DIV/0!</v>
      </c>
      <c r="X355" s="3" t="e">
        <f t="shared" si="30"/>
        <v>#DIV/0!</v>
      </c>
      <c r="Y355" s="3"/>
    </row>
    <row r="356" spans="6:25" x14ac:dyDescent="0.3">
      <c r="F356" s="3" t="e">
        <f t="shared" si="27"/>
        <v>#DIV/0!</v>
      </c>
      <c r="J356" s="3" t="e">
        <f t="shared" si="28"/>
        <v>#DIV/0!</v>
      </c>
      <c r="S356" s="3" t="e">
        <f t="shared" si="29"/>
        <v>#DIV/0!</v>
      </c>
      <c r="X356" s="3" t="e">
        <f t="shared" si="30"/>
        <v>#DIV/0!</v>
      </c>
      <c r="Y356" s="3"/>
    </row>
    <row r="357" spans="6:25" x14ac:dyDescent="0.3">
      <c r="F357" s="3" t="e">
        <f t="shared" si="27"/>
        <v>#DIV/0!</v>
      </c>
      <c r="J357" s="3" t="e">
        <f t="shared" si="28"/>
        <v>#DIV/0!</v>
      </c>
      <c r="S357" s="3" t="e">
        <f t="shared" si="29"/>
        <v>#DIV/0!</v>
      </c>
      <c r="X357" s="3" t="e">
        <f t="shared" si="30"/>
        <v>#DIV/0!</v>
      </c>
      <c r="Y357" s="3"/>
    </row>
    <row r="358" spans="6:25" x14ac:dyDescent="0.3">
      <c r="F358" s="3" t="e">
        <f t="shared" si="27"/>
        <v>#DIV/0!</v>
      </c>
      <c r="J358" s="3" t="e">
        <f t="shared" si="28"/>
        <v>#DIV/0!</v>
      </c>
      <c r="S358" s="3" t="e">
        <f t="shared" si="29"/>
        <v>#DIV/0!</v>
      </c>
      <c r="X358" s="3" t="e">
        <f t="shared" si="30"/>
        <v>#DIV/0!</v>
      </c>
      <c r="Y358" s="3"/>
    </row>
    <row r="359" spans="6:25" x14ac:dyDescent="0.3">
      <c r="F359" s="3" t="e">
        <f t="shared" si="27"/>
        <v>#DIV/0!</v>
      </c>
      <c r="J359" s="3" t="e">
        <f t="shared" si="28"/>
        <v>#DIV/0!</v>
      </c>
      <c r="S359" s="3" t="e">
        <f t="shared" si="29"/>
        <v>#DIV/0!</v>
      </c>
      <c r="X359" s="3" t="e">
        <f t="shared" si="30"/>
        <v>#DIV/0!</v>
      </c>
      <c r="Y359" s="3"/>
    </row>
    <row r="360" spans="6:25" x14ac:dyDescent="0.3">
      <c r="F360" s="3" t="e">
        <f t="shared" si="27"/>
        <v>#DIV/0!</v>
      </c>
      <c r="J360" s="3" t="e">
        <f t="shared" si="28"/>
        <v>#DIV/0!</v>
      </c>
      <c r="S360" s="3" t="e">
        <f t="shared" si="29"/>
        <v>#DIV/0!</v>
      </c>
      <c r="X360" s="3" t="e">
        <f t="shared" si="30"/>
        <v>#DIV/0!</v>
      </c>
      <c r="Y360" s="3"/>
    </row>
    <row r="361" spans="6:25" x14ac:dyDescent="0.3">
      <c r="F361" s="3" t="e">
        <f t="shared" si="27"/>
        <v>#DIV/0!</v>
      </c>
      <c r="J361" s="3" t="e">
        <f t="shared" si="28"/>
        <v>#DIV/0!</v>
      </c>
      <c r="S361" s="3" t="e">
        <f t="shared" si="29"/>
        <v>#DIV/0!</v>
      </c>
      <c r="X361" s="3" t="e">
        <f t="shared" si="30"/>
        <v>#DIV/0!</v>
      </c>
      <c r="Y361" s="3"/>
    </row>
    <row r="362" spans="6:25" x14ac:dyDescent="0.3">
      <c r="F362" s="3" t="e">
        <f t="shared" si="27"/>
        <v>#DIV/0!</v>
      </c>
      <c r="J362" s="3" t="e">
        <f t="shared" si="28"/>
        <v>#DIV/0!</v>
      </c>
      <c r="S362" s="3" t="e">
        <f t="shared" si="29"/>
        <v>#DIV/0!</v>
      </c>
      <c r="X362" s="3" t="e">
        <f t="shared" si="30"/>
        <v>#DIV/0!</v>
      </c>
      <c r="Y362" s="3"/>
    </row>
    <row r="363" spans="6:25" x14ac:dyDescent="0.3">
      <c r="F363" s="3" t="e">
        <f t="shared" si="27"/>
        <v>#DIV/0!</v>
      </c>
      <c r="J363" s="3" t="e">
        <f t="shared" si="28"/>
        <v>#DIV/0!</v>
      </c>
      <c r="S363" s="3" t="e">
        <f t="shared" si="29"/>
        <v>#DIV/0!</v>
      </c>
      <c r="X363" s="3" t="e">
        <f t="shared" si="30"/>
        <v>#DIV/0!</v>
      </c>
      <c r="Y363" s="3"/>
    </row>
    <row r="364" spans="6:25" x14ac:dyDescent="0.3">
      <c r="F364" s="3" t="e">
        <f t="shared" si="27"/>
        <v>#DIV/0!</v>
      </c>
      <c r="J364" s="3" t="e">
        <f t="shared" si="28"/>
        <v>#DIV/0!</v>
      </c>
      <c r="S364" s="3" t="e">
        <f t="shared" si="29"/>
        <v>#DIV/0!</v>
      </c>
      <c r="X364" s="3" t="e">
        <f t="shared" si="30"/>
        <v>#DIV/0!</v>
      </c>
      <c r="Y364" s="3"/>
    </row>
    <row r="365" spans="6:25" x14ac:dyDescent="0.3">
      <c r="F365" s="3" t="e">
        <f t="shared" ref="F365:F375" si="31">AVERAGE(B365:E365)</f>
        <v>#DIV/0!</v>
      </c>
      <c r="J365" s="3" t="e">
        <f t="shared" ref="J365:J375" si="32">AVERAGE(G365:I365)</f>
        <v>#DIV/0!</v>
      </c>
      <c r="S365" s="3" t="e">
        <f t="shared" ref="S365:S375" si="33">AVERAGE(K365:R365)</f>
        <v>#DIV/0!</v>
      </c>
      <c r="X365" s="3" t="e">
        <f t="shared" ref="X365:X375" si="34">AVERAGE(T365:W365)</f>
        <v>#DIV/0!</v>
      </c>
      <c r="Y365" s="3"/>
    </row>
    <row r="366" spans="6:25" x14ac:dyDescent="0.3">
      <c r="F366" s="3" t="e">
        <f t="shared" si="31"/>
        <v>#DIV/0!</v>
      </c>
      <c r="J366" s="3" t="e">
        <f t="shared" si="32"/>
        <v>#DIV/0!</v>
      </c>
      <c r="S366" s="3" t="e">
        <f t="shared" si="33"/>
        <v>#DIV/0!</v>
      </c>
      <c r="X366" s="3" t="e">
        <f t="shared" si="34"/>
        <v>#DIV/0!</v>
      </c>
      <c r="Y366" s="3"/>
    </row>
    <row r="367" spans="6:25" x14ac:dyDescent="0.3">
      <c r="F367" s="3" t="e">
        <f t="shared" si="31"/>
        <v>#DIV/0!</v>
      </c>
      <c r="J367" s="3" t="e">
        <f t="shared" si="32"/>
        <v>#DIV/0!</v>
      </c>
      <c r="S367" s="3" t="e">
        <f t="shared" si="33"/>
        <v>#DIV/0!</v>
      </c>
      <c r="X367" s="3" t="e">
        <f t="shared" si="34"/>
        <v>#DIV/0!</v>
      </c>
      <c r="Y367" s="3"/>
    </row>
    <row r="368" spans="6:25" x14ac:dyDescent="0.3">
      <c r="F368" s="3" t="e">
        <f t="shared" si="31"/>
        <v>#DIV/0!</v>
      </c>
      <c r="J368" s="3" t="e">
        <f t="shared" si="32"/>
        <v>#DIV/0!</v>
      </c>
      <c r="S368" s="3" t="e">
        <f t="shared" si="33"/>
        <v>#DIV/0!</v>
      </c>
      <c r="X368" s="3" t="e">
        <f t="shared" si="34"/>
        <v>#DIV/0!</v>
      </c>
      <c r="Y368" s="3"/>
    </row>
    <row r="369" spans="6:25" x14ac:dyDescent="0.3">
      <c r="F369" s="3" t="e">
        <f t="shared" si="31"/>
        <v>#DIV/0!</v>
      </c>
      <c r="J369" s="3" t="e">
        <f t="shared" si="32"/>
        <v>#DIV/0!</v>
      </c>
      <c r="S369" s="3" t="e">
        <f t="shared" si="33"/>
        <v>#DIV/0!</v>
      </c>
      <c r="X369" s="3" t="e">
        <f t="shared" si="34"/>
        <v>#DIV/0!</v>
      </c>
      <c r="Y369" s="3"/>
    </row>
    <row r="370" spans="6:25" x14ac:dyDescent="0.3">
      <c r="F370" s="3" t="e">
        <f t="shared" si="31"/>
        <v>#DIV/0!</v>
      </c>
      <c r="J370" s="3" t="e">
        <f t="shared" si="32"/>
        <v>#DIV/0!</v>
      </c>
      <c r="S370" s="3" t="e">
        <f t="shared" si="33"/>
        <v>#DIV/0!</v>
      </c>
      <c r="X370" s="3" t="e">
        <f t="shared" si="34"/>
        <v>#DIV/0!</v>
      </c>
      <c r="Y370" s="3"/>
    </row>
    <row r="371" spans="6:25" x14ac:dyDescent="0.3">
      <c r="F371" s="3" t="e">
        <f t="shared" si="31"/>
        <v>#DIV/0!</v>
      </c>
      <c r="J371" s="3" t="e">
        <f t="shared" si="32"/>
        <v>#DIV/0!</v>
      </c>
      <c r="S371" s="3" t="e">
        <f t="shared" si="33"/>
        <v>#DIV/0!</v>
      </c>
      <c r="X371" s="3" t="e">
        <f t="shared" si="34"/>
        <v>#DIV/0!</v>
      </c>
      <c r="Y371" s="3"/>
    </row>
    <row r="372" spans="6:25" x14ac:dyDescent="0.3">
      <c r="F372" s="3" t="e">
        <f t="shared" si="31"/>
        <v>#DIV/0!</v>
      </c>
      <c r="J372" s="3" t="e">
        <f t="shared" si="32"/>
        <v>#DIV/0!</v>
      </c>
      <c r="S372" s="3" t="e">
        <f t="shared" si="33"/>
        <v>#DIV/0!</v>
      </c>
      <c r="X372" s="3" t="e">
        <f t="shared" si="34"/>
        <v>#DIV/0!</v>
      </c>
      <c r="Y372" s="3"/>
    </row>
    <row r="373" spans="6:25" x14ac:dyDescent="0.3">
      <c r="F373" s="3" t="e">
        <f t="shared" si="31"/>
        <v>#DIV/0!</v>
      </c>
      <c r="J373" s="3" t="e">
        <f t="shared" si="32"/>
        <v>#DIV/0!</v>
      </c>
      <c r="S373" s="3" t="e">
        <f t="shared" si="33"/>
        <v>#DIV/0!</v>
      </c>
      <c r="X373" s="3" t="e">
        <f t="shared" si="34"/>
        <v>#DIV/0!</v>
      </c>
      <c r="Y373" s="3"/>
    </row>
    <row r="374" spans="6:25" x14ac:dyDescent="0.3">
      <c r="F374" s="3" t="e">
        <f t="shared" si="31"/>
        <v>#DIV/0!</v>
      </c>
      <c r="J374" s="3" t="e">
        <f t="shared" si="32"/>
        <v>#DIV/0!</v>
      </c>
      <c r="S374" s="3" t="e">
        <f t="shared" si="33"/>
        <v>#DIV/0!</v>
      </c>
      <c r="X374" s="3" t="e">
        <f t="shared" si="34"/>
        <v>#DIV/0!</v>
      </c>
      <c r="Y374" s="3"/>
    </row>
    <row r="375" spans="6:25" x14ac:dyDescent="0.3">
      <c r="F375" s="3" t="e">
        <f t="shared" si="31"/>
        <v>#DIV/0!</v>
      </c>
      <c r="J375" s="3" t="e">
        <f t="shared" si="32"/>
        <v>#DIV/0!</v>
      </c>
      <c r="S375" s="3" t="e">
        <f t="shared" si="33"/>
        <v>#DIV/0!</v>
      </c>
      <c r="X375" s="3" t="e">
        <f t="shared" si="34"/>
        <v>#DIV/0!</v>
      </c>
      <c r="Y375" s="3"/>
    </row>
  </sheetData>
  <sheetProtection selectLockedCells="1" selectUnlockedCells="1"/>
  <pageMargins left="0" right="0" top="0.39374999999999999" bottom="0.39374999999999999" header="0" footer="0"/>
  <pageSetup paperSize="9" firstPageNumber="0" orientation="portrait" horizontalDpi="300" verticalDpi="300" r:id="rId1"/>
  <headerFooter alignWithMargins="0">
    <oddHeader>&amp;C&amp;A</oddHeader>
    <oddFooter>&amp;CPag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67"/>
  <sheetViews>
    <sheetView topLeftCell="A8" zoomScale="63" zoomScaleNormal="63" workbookViewId="0">
      <selection activeCell="E39" sqref="E39"/>
    </sheetView>
  </sheetViews>
  <sheetFormatPr baseColWidth="10" defaultRowHeight="14" x14ac:dyDescent="0.3"/>
  <cols>
    <col min="2" max="2" width="11.9140625" bestFit="1" customWidth="1"/>
    <col min="3" max="3" width="15.4140625" customWidth="1"/>
    <col min="7" max="7" width="23.75" customWidth="1"/>
    <col min="8" max="8" width="19.6640625" customWidth="1"/>
    <col min="9" max="9" width="18.08203125" customWidth="1"/>
    <col min="10" max="10" width="16.58203125" customWidth="1"/>
    <col min="11" max="11" width="16.33203125" customWidth="1"/>
    <col min="12" max="12" width="15.33203125" customWidth="1"/>
  </cols>
  <sheetData>
    <row r="1" spans="1:23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23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23" x14ac:dyDescent="0.3">
      <c r="A3" s="8"/>
      <c r="B3" s="1" t="s">
        <v>89</v>
      </c>
      <c r="C3" t="s">
        <v>81</v>
      </c>
      <c r="D3" s="1" t="s">
        <v>85</v>
      </c>
      <c r="E3" s="1" t="s">
        <v>90</v>
      </c>
      <c r="F3" s="1"/>
      <c r="G3" s="1" t="s">
        <v>82</v>
      </c>
      <c r="H3" t="s">
        <v>86</v>
      </c>
      <c r="I3" s="1" t="s">
        <v>91</v>
      </c>
      <c r="J3" s="1" t="s">
        <v>83</v>
      </c>
      <c r="K3" s="1"/>
      <c r="L3" s="1" t="s">
        <v>87</v>
      </c>
      <c r="M3" s="1" t="s">
        <v>92</v>
      </c>
      <c r="N3" s="1" t="s">
        <v>84</v>
      </c>
      <c r="O3" s="1" t="s">
        <v>88</v>
      </c>
      <c r="V3" s="1"/>
      <c r="W3" s="1"/>
    </row>
    <row r="4" spans="1:23" x14ac:dyDescent="0.3">
      <c r="A4" s="8" t="s">
        <v>93</v>
      </c>
      <c r="B4" s="8">
        <v>2</v>
      </c>
      <c r="C4" s="8">
        <v>4</v>
      </c>
      <c r="D4" s="8">
        <v>3</v>
      </c>
      <c r="E4" s="8">
        <v>4</v>
      </c>
      <c r="F4" s="8"/>
      <c r="G4" s="8">
        <v>5</v>
      </c>
      <c r="H4" s="8">
        <v>7</v>
      </c>
      <c r="I4" s="8">
        <v>1</v>
      </c>
      <c r="J4" s="8">
        <v>3</v>
      </c>
      <c r="K4" s="8"/>
      <c r="L4" s="8">
        <v>1</v>
      </c>
      <c r="M4" s="8">
        <v>0</v>
      </c>
      <c r="N4" s="8">
        <v>0</v>
      </c>
      <c r="O4" s="8">
        <v>0</v>
      </c>
    </row>
    <row r="5" spans="1:23" x14ac:dyDescent="0.3">
      <c r="A5" s="8" t="s">
        <v>94</v>
      </c>
      <c r="B5" s="8">
        <v>11</v>
      </c>
      <c r="C5" s="8">
        <v>16</v>
      </c>
      <c r="D5" s="8">
        <v>5</v>
      </c>
      <c r="E5" s="8">
        <v>9</v>
      </c>
      <c r="F5" s="8"/>
      <c r="G5" s="8">
        <v>15</v>
      </c>
      <c r="H5" s="8">
        <v>1</v>
      </c>
      <c r="I5" s="8">
        <v>12</v>
      </c>
      <c r="J5" s="8">
        <v>17</v>
      </c>
      <c r="K5" s="8"/>
      <c r="L5" s="8">
        <v>7</v>
      </c>
      <c r="M5" s="8">
        <v>13</v>
      </c>
      <c r="N5" s="8">
        <v>20</v>
      </c>
      <c r="O5" s="8">
        <v>8</v>
      </c>
    </row>
    <row r="6" spans="1:23" x14ac:dyDescent="0.3">
      <c r="A6" s="8" t="s">
        <v>108</v>
      </c>
      <c r="B6" s="8">
        <f>B4+B5</f>
        <v>13</v>
      </c>
      <c r="C6" s="8">
        <f t="shared" ref="C6:O6" si="0">C4+C5</f>
        <v>20</v>
      </c>
      <c r="D6" s="8">
        <f t="shared" si="0"/>
        <v>8</v>
      </c>
      <c r="E6" s="8">
        <f t="shared" si="0"/>
        <v>13</v>
      </c>
      <c r="F6" s="8">
        <f t="shared" si="0"/>
        <v>0</v>
      </c>
      <c r="G6" s="8">
        <f t="shared" si="0"/>
        <v>20</v>
      </c>
      <c r="H6" s="8">
        <f t="shared" si="0"/>
        <v>8</v>
      </c>
      <c r="I6" s="8">
        <f t="shared" si="0"/>
        <v>13</v>
      </c>
      <c r="J6" s="8">
        <f t="shared" si="0"/>
        <v>20</v>
      </c>
      <c r="K6" s="8">
        <f t="shared" si="0"/>
        <v>0</v>
      </c>
      <c r="L6" s="8">
        <f t="shared" si="0"/>
        <v>8</v>
      </c>
      <c r="M6" s="8">
        <f t="shared" si="0"/>
        <v>13</v>
      </c>
      <c r="N6" s="8">
        <f t="shared" si="0"/>
        <v>20</v>
      </c>
      <c r="O6" s="8">
        <f t="shared" si="0"/>
        <v>8</v>
      </c>
    </row>
    <row r="7" spans="1:23" x14ac:dyDescent="0.3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23" x14ac:dyDescent="0.3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</row>
    <row r="9" spans="1:23" x14ac:dyDescent="0.3">
      <c r="A9" s="8"/>
      <c r="B9" s="1" t="s">
        <v>89</v>
      </c>
      <c r="C9" s="1" t="s">
        <v>90</v>
      </c>
      <c r="D9" s="1" t="s">
        <v>91</v>
      </c>
      <c r="E9" s="1" t="s">
        <v>92</v>
      </c>
      <c r="F9" s="1" t="s">
        <v>109</v>
      </c>
      <c r="G9" t="s">
        <v>81</v>
      </c>
      <c r="H9" s="1" t="s">
        <v>82</v>
      </c>
      <c r="I9" s="1" t="s">
        <v>83</v>
      </c>
      <c r="J9" s="1" t="s">
        <v>84</v>
      </c>
      <c r="K9" s="1" t="s">
        <v>110</v>
      </c>
      <c r="L9" s="1" t="s">
        <v>85</v>
      </c>
      <c r="M9" t="s">
        <v>86</v>
      </c>
      <c r="N9" s="1" t="s">
        <v>87</v>
      </c>
      <c r="O9" s="1" t="s">
        <v>88</v>
      </c>
      <c r="P9" s="1" t="s">
        <v>111</v>
      </c>
    </row>
    <row r="10" spans="1:23" x14ac:dyDescent="0.3">
      <c r="A10" s="8" t="s">
        <v>93</v>
      </c>
      <c r="B10" s="8">
        <v>2</v>
      </c>
      <c r="C10" s="8">
        <v>4</v>
      </c>
      <c r="D10" s="8">
        <v>1</v>
      </c>
      <c r="E10" s="8">
        <v>0</v>
      </c>
      <c r="F10" s="8">
        <f>B10+C10+D10+E10</f>
        <v>7</v>
      </c>
      <c r="G10" s="8">
        <v>4</v>
      </c>
      <c r="H10" s="8">
        <v>5</v>
      </c>
      <c r="I10" s="8">
        <v>3</v>
      </c>
      <c r="J10" s="8">
        <v>0</v>
      </c>
      <c r="K10" s="8">
        <f>G10+H10+I10+J10</f>
        <v>12</v>
      </c>
      <c r="L10" s="8">
        <v>3</v>
      </c>
      <c r="M10" s="8">
        <v>7</v>
      </c>
      <c r="N10" s="8">
        <v>1</v>
      </c>
      <c r="O10" s="8">
        <v>0</v>
      </c>
      <c r="P10" s="8">
        <f>L10+M10+N10+O10</f>
        <v>11</v>
      </c>
    </row>
    <row r="11" spans="1:23" x14ac:dyDescent="0.3">
      <c r="A11" s="8" t="s">
        <v>94</v>
      </c>
      <c r="B11" s="8">
        <v>11</v>
      </c>
      <c r="C11" s="8">
        <v>9</v>
      </c>
      <c r="D11" s="8">
        <v>12</v>
      </c>
      <c r="E11" s="8">
        <v>13</v>
      </c>
      <c r="F11" s="8">
        <f>B11+C11+D11+E11</f>
        <v>45</v>
      </c>
      <c r="G11" s="8">
        <v>16</v>
      </c>
      <c r="H11" s="8">
        <v>15</v>
      </c>
      <c r="I11" s="8">
        <v>17</v>
      </c>
      <c r="J11" s="8">
        <v>20</v>
      </c>
      <c r="K11" s="8">
        <f>G11+H11+I11+J11</f>
        <v>68</v>
      </c>
      <c r="L11" s="8">
        <v>5</v>
      </c>
      <c r="M11" s="8">
        <v>1</v>
      </c>
      <c r="N11" s="8">
        <v>7</v>
      </c>
      <c r="O11" s="8">
        <v>8</v>
      </c>
      <c r="P11" s="8">
        <f>L11+M11+N11+O11</f>
        <v>21</v>
      </c>
    </row>
    <row r="12" spans="1:23" x14ac:dyDescent="0.3">
      <c r="A12" s="8" t="s">
        <v>108</v>
      </c>
      <c r="B12" s="8">
        <f>B10+B11</f>
        <v>13</v>
      </c>
      <c r="C12" s="8">
        <f t="shared" ref="C12:P12" si="1">C10+C11</f>
        <v>13</v>
      </c>
      <c r="D12" s="8">
        <f t="shared" si="1"/>
        <v>13</v>
      </c>
      <c r="E12" s="8">
        <f t="shared" si="1"/>
        <v>13</v>
      </c>
      <c r="F12" s="8">
        <f t="shared" si="1"/>
        <v>52</v>
      </c>
      <c r="G12" s="8">
        <f t="shared" si="1"/>
        <v>20</v>
      </c>
      <c r="H12" s="8">
        <f t="shared" si="1"/>
        <v>20</v>
      </c>
      <c r="I12" s="8">
        <f t="shared" si="1"/>
        <v>20</v>
      </c>
      <c r="J12" s="8">
        <f t="shared" si="1"/>
        <v>20</v>
      </c>
      <c r="K12" s="8">
        <f t="shared" si="1"/>
        <v>80</v>
      </c>
      <c r="L12" s="8">
        <f t="shared" si="1"/>
        <v>8</v>
      </c>
      <c r="M12" s="8">
        <f t="shared" si="1"/>
        <v>8</v>
      </c>
      <c r="N12" s="8">
        <f t="shared" si="1"/>
        <v>8</v>
      </c>
      <c r="O12" s="8">
        <f t="shared" si="1"/>
        <v>8</v>
      </c>
      <c r="P12" s="8">
        <f t="shared" si="1"/>
        <v>32</v>
      </c>
    </row>
    <row r="13" spans="1:23" x14ac:dyDescent="0.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</row>
    <row r="14" spans="1:23" x14ac:dyDescent="0.3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</row>
    <row r="15" spans="1:23" x14ac:dyDescent="0.3">
      <c r="A15" s="8"/>
      <c r="B15" s="8" t="s">
        <v>101</v>
      </c>
      <c r="C15" s="8" t="s">
        <v>95</v>
      </c>
      <c r="D15" s="8" t="s">
        <v>96</v>
      </c>
      <c r="E15" s="8"/>
      <c r="F15" s="8"/>
      <c r="G15" s="8"/>
      <c r="H15" s="8"/>
      <c r="I15" s="8"/>
      <c r="J15" s="8"/>
      <c r="K15" s="8"/>
      <c r="L15" s="8"/>
    </row>
    <row r="16" spans="1:23" x14ac:dyDescent="0.3">
      <c r="A16" s="8" t="s">
        <v>54</v>
      </c>
      <c r="B16" s="9">
        <f>G10/G12</f>
        <v>0.2</v>
      </c>
      <c r="C16" s="9">
        <f>B10/B12</f>
        <v>0.15384615384615385</v>
      </c>
      <c r="D16" s="9">
        <f>L10/L12</f>
        <v>0.375</v>
      </c>
      <c r="E16" s="8"/>
      <c r="F16" s="8"/>
      <c r="G16" s="8"/>
      <c r="H16" s="8"/>
      <c r="I16" s="8"/>
      <c r="J16" s="8"/>
      <c r="K16" s="8"/>
      <c r="L16" s="8"/>
    </row>
    <row r="17" spans="1:12" x14ac:dyDescent="0.3">
      <c r="A17" s="8" t="s">
        <v>51</v>
      </c>
      <c r="B17" s="9">
        <f>H10/H12</f>
        <v>0.25</v>
      </c>
      <c r="C17" s="9">
        <f>C10/C12</f>
        <v>0.30769230769230771</v>
      </c>
      <c r="D17" s="9">
        <f>M10/M12</f>
        <v>0.875</v>
      </c>
      <c r="E17" s="8"/>
      <c r="F17" s="8"/>
      <c r="G17" s="8"/>
      <c r="H17" s="8"/>
      <c r="I17" s="8"/>
      <c r="J17" s="8"/>
      <c r="K17" s="8"/>
      <c r="L17" s="8"/>
    </row>
    <row r="18" spans="1:12" x14ac:dyDescent="0.3">
      <c r="A18" s="8" t="s">
        <v>0</v>
      </c>
      <c r="B18" s="9">
        <f>I10/I12</f>
        <v>0.15</v>
      </c>
      <c r="C18" s="9">
        <f>D10/D12</f>
        <v>7.6923076923076927E-2</v>
      </c>
      <c r="D18" s="9">
        <f>N10/N12</f>
        <v>0.125</v>
      </c>
      <c r="E18" s="8"/>
      <c r="F18" s="8"/>
      <c r="G18" s="8"/>
      <c r="H18" s="8"/>
      <c r="I18" s="8"/>
      <c r="J18" s="8"/>
      <c r="K18" s="8"/>
      <c r="L18" s="8"/>
    </row>
    <row r="19" spans="1:12" x14ac:dyDescent="0.3">
      <c r="A19" s="8" t="s">
        <v>97</v>
      </c>
      <c r="B19" s="9">
        <f>0/20</f>
        <v>0</v>
      </c>
      <c r="C19" s="9">
        <f>0/13</f>
        <v>0</v>
      </c>
      <c r="D19" s="9">
        <f>O10/O12</f>
        <v>0</v>
      </c>
      <c r="E19" s="8"/>
      <c r="F19" s="8"/>
      <c r="G19" s="8"/>
      <c r="H19" s="8"/>
      <c r="I19" s="8"/>
      <c r="J19" s="8"/>
      <c r="K19" s="8"/>
      <c r="L19" s="8"/>
    </row>
    <row r="20" spans="1:12" x14ac:dyDescent="0.3">
      <c r="A20" s="8" t="s">
        <v>112</v>
      </c>
      <c r="B20" s="9">
        <v>0.15</v>
      </c>
      <c r="C20" s="9">
        <v>0.13461538461538461</v>
      </c>
      <c r="D20" s="9">
        <f>11/32</f>
        <v>0.34375</v>
      </c>
      <c r="E20" s="8"/>
      <c r="F20" s="8"/>
      <c r="G20" s="8"/>
      <c r="H20" s="8"/>
      <c r="I20" s="8"/>
      <c r="J20" s="8"/>
      <c r="K20" s="8"/>
      <c r="L20" s="8"/>
    </row>
    <row r="21" spans="1:12" x14ac:dyDescent="0.3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spans="1:12" x14ac:dyDescent="0.3">
      <c r="A22" s="1" t="s">
        <v>100</v>
      </c>
      <c r="B22" s="10">
        <v>0</v>
      </c>
      <c r="C22" s="10">
        <v>0</v>
      </c>
      <c r="D22" s="9"/>
      <c r="E22" s="8"/>
      <c r="F22" s="8"/>
      <c r="G22" s="8"/>
      <c r="H22" s="8"/>
      <c r="I22" s="8"/>
      <c r="J22" s="8"/>
      <c r="K22" s="8"/>
      <c r="L22" s="8"/>
    </row>
    <row r="23" spans="1:12" x14ac:dyDescent="0.3">
      <c r="A23" s="1" t="s">
        <v>56</v>
      </c>
      <c r="B23" s="10">
        <v>5.5555555555555552E-2</v>
      </c>
      <c r="C23" s="10">
        <v>0</v>
      </c>
      <c r="D23" s="9"/>
      <c r="E23" s="8"/>
      <c r="F23" s="8"/>
      <c r="G23" s="8"/>
      <c r="H23" s="8"/>
      <c r="I23" s="8"/>
      <c r="J23" s="8"/>
      <c r="K23" s="8"/>
      <c r="L23" s="8"/>
    </row>
    <row r="24" spans="1:12" x14ac:dyDescent="0.3">
      <c r="A24" s="1" t="s">
        <v>97</v>
      </c>
      <c r="B24" s="10">
        <v>0</v>
      </c>
      <c r="C24" s="10">
        <v>0.16666666666666666</v>
      </c>
      <c r="D24" s="9"/>
      <c r="E24" s="8"/>
      <c r="F24" s="8"/>
      <c r="G24" s="8"/>
      <c r="H24" s="8"/>
      <c r="I24" s="8"/>
      <c r="J24" s="8"/>
      <c r="K24" s="8"/>
      <c r="L24" s="8"/>
    </row>
    <row r="25" spans="1:12" x14ac:dyDescent="0.3">
      <c r="A25" s="8"/>
      <c r="B25" s="8"/>
      <c r="C25" s="9"/>
      <c r="D25" s="9"/>
      <c r="E25" s="8"/>
      <c r="F25" s="8"/>
      <c r="G25" s="8"/>
      <c r="H25" s="8"/>
      <c r="I25" s="8"/>
      <c r="J25" s="8"/>
      <c r="K25" s="8"/>
      <c r="L25" s="8"/>
    </row>
    <row r="26" spans="1:12" x14ac:dyDescent="0.3">
      <c r="A26" s="1" t="s">
        <v>71</v>
      </c>
      <c r="B26" s="10">
        <v>0.4</v>
      </c>
      <c r="C26" s="10">
        <v>0.5714285714285714</v>
      </c>
      <c r="D26" s="10"/>
      <c r="E26" s="1"/>
      <c r="F26" s="1"/>
      <c r="G26" s="1"/>
      <c r="H26" s="1"/>
      <c r="I26" s="1"/>
      <c r="J26" s="8"/>
      <c r="K26" s="8"/>
      <c r="L26" s="8"/>
    </row>
    <row r="27" spans="1:12" x14ac:dyDescent="0.3">
      <c r="A27" s="1" t="s">
        <v>76</v>
      </c>
      <c r="B27" s="10">
        <v>0.33333333333333331</v>
      </c>
      <c r="C27" s="10">
        <v>0.21428571428571427</v>
      </c>
      <c r="D27" s="10"/>
      <c r="E27" s="1"/>
      <c r="F27" s="1"/>
      <c r="G27" s="1"/>
      <c r="H27" s="1"/>
      <c r="I27" s="1"/>
      <c r="J27" s="8"/>
      <c r="K27" s="8"/>
      <c r="L27" s="8"/>
    </row>
    <row r="28" spans="1:12" x14ac:dyDescent="0.3">
      <c r="A28" s="1" t="s">
        <v>77</v>
      </c>
      <c r="B28" s="10">
        <v>0.26666666666666666</v>
      </c>
      <c r="C28" s="10">
        <v>0.2857142857142857</v>
      </c>
      <c r="D28" s="10"/>
      <c r="E28" s="1"/>
      <c r="F28" s="1"/>
      <c r="G28" s="1"/>
      <c r="H28" s="1"/>
      <c r="I28" s="1"/>
    </row>
    <row r="29" spans="1:12" x14ac:dyDescent="0.3">
      <c r="A29" s="1" t="s">
        <v>98</v>
      </c>
      <c r="B29" s="10">
        <v>6.6666666666666666E-2</v>
      </c>
      <c r="C29" s="10">
        <v>0.14285714285714285</v>
      </c>
      <c r="D29" s="10"/>
      <c r="E29" s="1"/>
      <c r="F29" s="1"/>
      <c r="G29" s="1"/>
      <c r="H29" s="1"/>
      <c r="I29" s="1"/>
    </row>
    <row r="30" spans="1:12" x14ac:dyDescent="0.3">
      <c r="A30" s="1" t="s">
        <v>99</v>
      </c>
      <c r="B30" s="10">
        <v>6.6666666666666666E-2</v>
      </c>
      <c r="C30" s="10">
        <v>7.1428571428571425E-2</v>
      </c>
      <c r="D30" s="10"/>
      <c r="E30" s="1"/>
      <c r="F30" s="1"/>
      <c r="G30" s="1"/>
      <c r="H30" s="1"/>
      <c r="I30" s="1"/>
    </row>
    <row r="31" spans="1:12" x14ac:dyDescent="0.3">
      <c r="A31" s="1" t="s">
        <v>74</v>
      </c>
      <c r="B31" s="10">
        <v>0</v>
      </c>
      <c r="C31" s="10">
        <v>7.1428571428571425E-2</v>
      </c>
      <c r="D31" s="10"/>
      <c r="E31" s="1"/>
      <c r="F31" s="1"/>
      <c r="G31" s="1"/>
      <c r="H31" s="1"/>
      <c r="I31" s="1"/>
    </row>
    <row r="32" spans="1:12" x14ac:dyDescent="0.3">
      <c r="A32" s="1" t="s">
        <v>59</v>
      </c>
      <c r="B32" s="10">
        <v>6.6666666666666666E-2</v>
      </c>
      <c r="C32" s="10">
        <v>0.14285714285714285</v>
      </c>
      <c r="D32" s="10"/>
      <c r="E32" s="1"/>
      <c r="F32" s="1"/>
      <c r="G32" s="1"/>
      <c r="H32" s="1"/>
      <c r="I32" s="1"/>
    </row>
    <row r="33" spans="1:10" x14ac:dyDescent="0.3">
      <c r="A33" s="1" t="s">
        <v>65</v>
      </c>
      <c r="B33" s="10">
        <v>0</v>
      </c>
      <c r="C33" s="10">
        <v>7.1428571428571425E-2</v>
      </c>
      <c r="D33" s="10"/>
      <c r="E33" s="1"/>
      <c r="F33" s="1"/>
      <c r="G33" s="1"/>
      <c r="H33" s="1"/>
      <c r="I33" s="1"/>
    </row>
    <row r="34" spans="1:10" x14ac:dyDescent="0.3">
      <c r="A34" s="1" t="s">
        <v>112</v>
      </c>
      <c r="B34" s="10">
        <v>0.140625</v>
      </c>
      <c r="C34" s="10">
        <v>0.19642857142857142</v>
      </c>
      <c r="D34" s="10"/>
      <c r="E34" s="1"/>
      <c r="F34" s="1"/>
      <c r="G34" s="1"/>
      <c r="H34" s="1"/>
      <c r="I34" s="1"/>
    </row>
    <row r="35" spans="1:10" x14ac:dyDescent="0.3">
      <c r="A35" s="1"/>
      <c r="B35" s="10"/>
      <c r="C35" s="10"/>
      <c r="D35" s="10"/>
      <c r="E35" s="1"/>
      <c r="F35" s="1"/>
      <c r="G35" s="1"/>
      <c r="H35" s="1"/>
      <c r="I35" s="1"/>
    </row>
    <row r="36" spans="1:10" x14ac:dyDescent="0.3">
      <c r="A36" s="1" t="s">
        <v>67</v>
      </c>
      <c r="B36" s="10">
        <v>5.8799999999999998E-2</v>
      </c>
      <c r="C36" s="10">
        <v>0.2857142857142857</v>
      </c>
      <c r="D36" s="10"/>
      <c r="E36" s="1"/>
      <c r="F36" s="1"/>
      <c r="G36" s="1"/>
      <c r="H36" s="1"/>
      <c r="I36" s="1"/>
    </row>
    <row r="37" spans="1:10" x14ac:dyDescent="0.3">
      <c r="A37" s="1" t="s">
        <v>68</v>
      </c>
      <c r="B37" s="10">
        <v>5.8799999999999998E-2</v>
      </c>
      <c r="C37" s="10">
        <v>7.1428571428571425E-2</v>
      </c>
      <c r="D37" s="10"/>
      <c r="E37" s="1"/>
      <c r="F37" s="1"/>
      <c r="G37" s="1"/>
      <c r="H37" s="1"/>
      <c r="I37" s="1"/>
    </row>
    <row r="38" spans="1:10" x14ac:dyDescent="0.3">
      <c r="A38" s="1" t="s">
        <v>69</v>
      </c>
      <c r="B38" s="10">
        <v>0</v>
      </c>
      <c r="C38" s="10">
        <v>7.1428571428571425E-2</v>
      </c>
      <c r="D38" s="10"/>
      <c r="E38" s="1"/>
      <c r="F38" s="1"/>
      <c r="G38" s="1"/>
      <c r="H38" s="1"/>
      <c r="I38" s="1"/>
    </row>
    <row r="44" spans="1:10" x14ac:dyDescent="0.3">
      <c r="A44" t="s">
        <v>113</v>
      </c>
      <c r="G44" t="s">
        <v>115</v>
      </c>
    </row>
    <row r="45" spans="1:10" x14ac:dyDescent="0.3">
      <c r="B45" t="s">
        <v>107</v>
      </c>
      <c r="C45" t="s">
        <v>94</v>
      </c>
      <c r="D45" t="s">
        <v>108</v>
      </c>
      <c r="E45" t="s">
        <v>114</v>
      </c>
      <c r="G45" t="s">
        <v>107</v>
      </c>
      <c r="H45" t="s">
        <v>94</v>
      </c>
      <c r="I45" t="s">
        <v>108</v>
      </c>
      <c r="J45" t="s">
        <v>114</v>
      </c>
    </row>
    <row r="46" spans="1:10" x14ac:dyDescent="0.3">
      <c r="A46" s="1" t="s">
        <v>71</v>
      </c>
      <c r="B46">
        <v>8</v>
      </c>
      <c r="C46">
        <v>6</v>
      </c>
      <c r="D46">
        <f>B46+C46</f>
        <v>14</v>
      </c>
      <c r="E46">
        <f>B46/D46</f>
        <v>0.5714285714285714</v>
      </c>
      <c r="G46">
        <v>6</v>
      </c>
      <c r="H46">
        <v>9</v>
      </c>
      <c r="I46">
        <f>G46+H46</f>
        <v>15</v>
      </c>
      <c r="J46">
        <f>G46/I46</f>
        <v>0.4</v>
      </c>
    </row>
    <row r="47" spans="1:10" x14ac:dyDescent="0.3">
      <c r="A47" s="1" t="s">
        <v>76</v>
      </c>
      <c r="B47">
        <v>3</v>
      </c>
      <c r="C47">
        <v>11</v>
      </c>
      <c r="D47">
        <f t="shared" ref="D47:D54" si="2">B47+C47</f>
        <v>14</v>
      </c>
      <c r="E47">
        <f t="shared" ref="E47:E53" si="3">B47/D47</f>
        <v>0.21428571428571427</v>
      </c>
      <c r="G47">
        <v>5</v>
      </c>
      <c r="H47">
        <v>10</v>
      </c>
      <c r="I47">
        <f t="shared" ref="I47:I53" si="4">G47+H47</f>
        <v>15</v>
      </c>
      <c r="J47">
        <f t="shared" ref="J47:J53" si="5">G47/I47</f>
        <v>0.33333333333333331</v>
      </c>
    </row>
    <row r="48" spans="1:10" x14ac:dyDescent="0.3">
      <c r="A48" s="1" t="s">
        <v>77</v>
      </c>
      <c r="B48">
        <v>4</v>
      </c>
      <c r="C48">
        <v>10</v>
      </c>
      <c r="D48">
        <f t="shared" si="2"/>
        <v>14</v>
      </c>
      <c r="E48">
        <f t="shared" si="3"/>
        <v>0.2857142857142857</v>
      </c>
      <c r="G48">
        <v>4</v>
      </c>
      <c r="H48">
        <v>11</v>
      </c>
      <c r="I48">
        <f t="shared" si="4"/>
        <v>15</v>
      </c>
      <c r="J48">
        <f t="shared" si="5"/>
        <v>0.26666666666666666</v>
      </c>
    </row>
    <row r="49" spans="1:10" x14ac:dyDescent="0.3">
      <c r="A49" s="1" t="s">
        <v>98</v>
      </c>
      <c r="B49">
        <v>2</v>
      </c>
      <c r="C49">
        <v>12</v>
      </c>
      <c r="D49">
        <f t="shared" si="2"/>
        <v>14</v>
      </c>
      <c r="E49">
        <f t="shared" si="3"/>
        <v>0.14285714285714285</v>
      </c>
      <c r="G49">
        <v>1</v>
      </c>
      <c r="H49">
        <v>14</v>
      </c>
      <c r="I49">
        <f t="shared" si="4"/>
        <v>15</v>
      </c>
      <c r="J49">
        <f t="shared" si="5"/>
        <v>6.6666666666666666E-2</v>
      </c>
    </row>
    <row r="50" spans="1:10" x14ac:dyDescent="0.3">
      <c r="A50" s="1" t="s">
        <v>99</v>
      </c>
      <c r="B50">
        <v>1</v>
      </c>
      <c r="C50">
        <v>13</v>
      </c>
      <c r="D50">
        <f t="shared" si="2"/>
        <v>14</v>
      </c>
      <c r="E50">
        <f t="shared" si="3"/>
        <v>7.1428571428571425E-2</v>
      </c>
      <c r="G50">
        <v>1</v>
      </c>
      <c r="H50">
        <v>14</v>
      </c>
      <c r="I50">
        <f t="shared" si="4"/>
        <v>15</v>
      </c>
      <c r="J50">
        <f t="shared" si="5"/>
        <v>6.6666666666666666E-2</v>
      </c>
    </row>
    <row r="51" spans="1:10" x14ac:dyDescent="0.3">
      <c r="A51" s="1" t="s">
        <v>74</v>
      </c>
      <c r="B51">
        <v>1</v>
      </c>
      <c r="C51">
        <v>13</v>
      </c>
      <c r="D51">
        <f t="shared" si="2"/>
        <v>14</v>
      </c>
      <c r="E51">
        <f t="shared" si="3"/>
        <v>7.1428571428571425E-2</v>
      </c>
      <c r="G51">
        <v>0</v>
      </c>
      <c r="H51">
        <v>16</v>
      </c>
      <c r="I51">
        <f t="shared" si="4"/>
        <v>16</v>
      </c>
      <c r="J51">
        <f t="shared" si="5"/>
        <v>0</v>
      </c>
    </row>
    <row r="52" spans="1:10" x14ac:dyDescent="0.3">
      <c r="A52" s="1" t="s">
        <v>59</v>
      </c>
      <c r="B52">
        <v>2</v>
      </c>
      <c r="C52">
        <v>12</v>
      </c>
      <c r="D52">
        <f t="shared" si="2"/>
        <v>14</v>
      </c>
      <c r="E52">
        <f t="shared" si="3"/>
        <v>0.14285714285714285</v>
      </c>
      <c r="G52">
        <v>1</v>
      </c>
      <c r="H52">
        <v>14</v>
      </c>
      <c r="I52">
        <f t="shared" si="4"/>
        <v>15</v>
      </c>
      <c r="J52">
        <f t="shared" si="5"/>
        <v>6.6666666666666666E-2</v>
      </c>
    </row>
    <row r="53" spans="1:10" x14ac:dyDescent="0.3">
      <c r="A53" s="1" t="s">
        <v>65</v>
      </c>
      <c r="B53">
        <v>1</v>
      </c>
      <c r="C53">
        <v>12</v>
      </c>
      <c r="D53">
        <f t="shared" si="2"/>
        <v>13</v>
      </c>
      <c r="E53">
        <f t="shared" si="3"/>
        <v>7.6923076923076927E-2</v>
      </c>
      <c r="G53">
        <v>0</v>
      </c>
      <c r="H53">
        <v>15</v>
      </c>
      <c r="I53">
        <f t="shared" si="4"/>
        <v>15</v>
      </c>
      <c r="J53">
        <f t="shared" si="5"/>
        <v>0</v>
      </c>
    </row>
    <row r="54" spans="1:10" x14ac:dyDescent="0.3">
      <c r="A54" s="1"/>
      <c r="D54">
        <f t="shared" si="2"/>
        <v>0</v>
      </c>
    </row>
    <row r="56" spans="1:10" x14ac:dyDescent="0.3">
      <c r="A56" s="1" t="s">
        <v>116</v>
      </c>
      <c r="B56" s="1"/>
      <c r="C56" s="1"/>
      <c r="D56" s="1"/>
      <c r="E56" s="1"/>
      <c r="F56" s="1"/>
      <c r="G56" s="1"/>
      <c r="H56" s="1"/>
    </row>
    <row r="57" spans="1:10" x14ac:dyDescent="0.3">
      <c r="B57" s="1" t="s">
        <v>71</v>
      </c>
      <c r="C57" s="1" t="s">
        <v>76</v>
      </c>
      <c r="D57" s="1" t="s">
        <v>77</v>
      </c>
      <c r="E57" s="1" t="s">
        <v>98</v>
      </c>
      <c r="F57" s="1" t="s">
        <v>99</v>
      </c>
      <c r="G57" s="1" t="s">
        <v>74</v>
      </c>
      <c r="H57" s="1" t="s">
        <v>59</v>
      </c>
      <c r="I57" s="1" t="s">
        <v>65</v>
      </c>
    </row>
    <row r="58" spans="1:10" x14ac:dyDescent="0.3">
      <c r="A58" t="s">
        <v>107</v>
      </c>
      <c r="B58">
        <v>8</v>
      </c>
      <c r="C58">
        <v>3</v>
      </c>
      <c r="D58">
        <v>4</v>
      </c>
      <c r="E58">
        <v>2</v>
      </c>
      <c r="F58">
        <v>1</v>
      </c>
      <c r="G58">
        <v>1</v>
      </c>
      <c r="H58">
        <v>2</v>
      </c>
      <c r="I58">
        <v>1</v>
      </c>
    </row>
    <row r="59" spans="1:10" x14ac:dyDescent="0.3">
      <c r="A59" t="s">
        <v>94</v>
      </c>
      <c r="B59">
        <v>6</v>
      </c>
      <c r="C59">
        <v>11</v>
      </c>
      <c r="D59">
        <v>10</v>
      </c>
      <c r="E59">
        <v>12</v>
      </c>
      <c r="F59">
        <v>13</v>
      </c>
      <c r="G59">
        <v>13</v>
      </c>
      <c r="H59">
        <v>12</v>
      </c>
      <c r="I59">
        <v>12</v>
      </c>
    </row>
    <row r="60" spans="1:10" x14ac:dyDescent="0.3">
      <c r="A60" t="s">
        <v>108</v>
      </c>
      <c r="B60">
        <f t="shared" ref="B60:I60" si="6">B58+B59</f>
        <v>14</v>
      </c>
      <c r="C60">
        <f t="shared" si="6"/>
        <v>14</v>
      </c>
      <c r="D60">
        <f t="shared" si="6"/>
        <v>14</v>
      </c>
      <c r="E60">
        <f t="shared" si="6"/>
        <v>14</v>
      </c>
      <c r="F60">
        <f t="shared" si="6"/>
        <v>14</v>
      </c>
      <c r="G60">
        <f t="shared" si="6"/>
        <v>14</v>
      </c>
      <c r="H60">
        <f t="shared" si="6"/>
        <v>14</v>
      </c>
      <c r="I60">
        <f t="shared" si="6"/>
        <v>13</v>
      </c>
    </row>
    <row r="61" spans="1:10" x14ac:dyDescent="0.3">
      <c r="A61" t="s">
        <v>114</v>
      </c>
      <c r="B61">
        <f t="shared" ref="B61:I61" si="7">B58/B60</f>
        <v>0.5714285714285714</v>
      </c>
      <c r="C61">
        <f t="shared" si="7"/>
        <v>0.21428571428571427</v>
      </c>
      <c r="D61">
        <f t="shared" si="7"/>
        <v>0.2857142857142857</v>
      </c>
      <c r="E61">
        <f t="shared" si="7"/>
        <v>0.14285714285714285</v>
      </c>
      <c r="F61">
        <f t="shared" si="7"/>
        <v>7.1428571428571425E-2</v>
      </c>
      <c r="G61">
        <f t="shared" si="7"/>
        <v>7.1428571428571425E-2</v>
      </c>
      <c r="H61">
        <f t="shared" si="7"/>
        <v>0.14285714285714285</v>
      </c>
      <c r="I61">
        <f t="shared" si="7"/>
        <v>7.6923076923076927E-2</v>
      </c>
    </row>
    <row r="62" spans="1:10" x14ac:dyDescent="0.3">
      <c r="A62" s="1"/>
      <c r="B62" s="1"/>
      <c r="C62" s="1"/>
      <c r="D62" s="1"/>
      <c r="E62" s="1"/>
      <c r="F62" s="1"/>
      <c r="G62" s="1"/>
      <c r="H62" s="1"/>
    </row>
    <row r="63" spans="1:10" x14ac:dyDescent="0.3">
      <c r="A63" s="1" t="s">
        <v>117</v>
      </c>
      <c r="B63" s="1"/>
      <c r="C63" s="1"/>
      <c r="D63" s="1"/>
      <c r="E63" s="1"/>
      <c r="F63" s="1"/>
      <c r="G63" s="1"/>
      <c r="H63" s="1"/>
    </row>
    <row r="64" spans="1:10" x14ac:dyDescent="0.3">
      <c r="A64" t="s">
        <v>107</v>
      </c>
      <c r="B64">
        <v>6</v>
      </c>
      <c r="C64">
        <v>5</v>
      </c>
      <c r="D64">
        <v>4</v>
      </c>
      <c r="E64">
        <v>1</v>
      </c>
      <c r="F64">
        <v>1</v>
      </c>
      <c r="G64">
        <v>0</v>
      </c>
      <c r="H64">
        <v>1</v>
      </c>
      <c r="I64">
        <v>0</v>
      </c>
    </row>
    <row r="65" spans="1:9" x14ac:dyDescent="0.3">
      <c r="A65" t="s">
        <v>94</v>
      </c>
      <c r="B65">
        <v>9</v>
      </c>
      <c r="C65">
        <v>10</v>
      </c>
      <c r="D65">
        <v>11</v>
      </c>
      <c r="E65">
        <v>14</v>
      </c>
      <c r="F65">
        <v>14</v>
      </c>
      <c r="G65">
        <v>16</v>
      </c>
      <c r="H65">
        <v>14</v>
      </c>
      <c r="I65">
        <v>15</v>
      </c>
    </row>
    <row r="66" spans="1:9" x14ac:dyDescent="0.3">
      <c r="A66" t="s">
        <v>108</v>
      </c>
      <c r="B66">
        <f t="shared" ref="B66:I66" si="8">B64+B65</f>
        <v>15</v>
      </c>
      <c r="C66">
        <f t="shared" si="8"/>
        <v>15</v>
      </c>
      <c r="D66">
        <f t="shared" si="8"/>
        <v>15</v>
      </c>
      <c r="E66">
        <f t="shared" si="8"/>
        <v>15</v>
      </c>
      <c r="F66">
        <f t="shared" si="8"/>
        <v>15</v>
      </c>
      <c r="G66">
        <f t="shared" si="8"/>
        <v>16</v>
      </c>
      <c r="H66">
        <f t="shared" si="8"/>
        <v>15</v>
      </c>
      <c r="I66">
        <f t="shared" si="8"/>
        <v>15</v>
      </c>
    </row>
    <row r="67" spans="1:9" x14ac:dyDescent="0.3">
      <c r="A67" t="s">
        <v>114</v>
      </c>
      <c r="B67">
        <f t="shared" ref="B67:I67" si="9">B64/B66</f>
        <v>0.4</v>
      </c>
      <c r="C67">
        <f t="shared" si="9"/>
        <v>0.33333333333333331</v>
      </c>
      <c r="D67">
        <f t="shared" si="9"/>
        <v>0.26666666666666666</v>
      </c>
      <c r="E67">
        <f t="shared" si="9"/>
        <v>6.6666666666666666E-2</v>
      </c>
      <c r="F67">
        <f t="shared" si="9"/>
        <v>6.6666666666666666E-2</v>
      </c>
      <c r="G67">
        <f t="shared" si="9"/>
        <v>0</v>
      </c>
      <c r="H67">
        <f t="shared" si="9"/>
        <v>6.6666666666666666E-2</v>
      </c>
      <c r="I67">
        <f t="shared" si="9"/>
        <v>0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1"/>
  <sheetViews>
    <sheetView workbookViewId="0">
      <selection activeCell="J12" sqref="J12"/>
    </sheetView>
  </sheetViews>
  <sheetFormatPr baseColWidth="10" defaultRowHeight="14" x14ac:dyDescent="0.3"/>
  <cols>
    <col min="1" max="1" width="43" style="1" customWidth="1"/>
  </cols>
  <sheetData>
    <row r="1" spans="1:10" s="2" customFormat="1" x14ac:dyDescent="0.3">
      <c r="A1" s="2" t="s">
        <v>143</v>
      </c>
      <c r="B1" s="2" t="s">
        <v>141</v>
      </c>
      <c r="D1" s="2" t="s">
        <v>145</v>
      </c>
      <c r="F1" s="2" t="s">
        <v>146</v>
      </c>
      <c r="H1" s="2" t="s">
        <v>144</v>
      </c>
      <c r="J1" s="2" t="s">
        <v>151</v>
      </c>
    </row>
    <row r="2" spans="1:10" x14ac:dyDescent="0.3">
      <c r="A2" s="1" t="s">
        <v>125</v>
      </c>
      <c r="B2" s="3" t="e">
        <f>TTEST(Data!Y4:Y17,Data!Y32:Y64,2,3)</f>
        <v>#DIV/0!</v>
      </c>
      <c r="C2" s="3"/>
      <c r="D2" s="3"/>
      <c r="E2" s="3"/>
      <c r="F2" s="3"/>
    </row>
    <row r="4" spans="1:10" x14ac:dyDescent="0.3">
      <c r="A4" s="1" t="s">
        <v>126</v>
      </c>
      <c r="B4" s="3">
        <f>TTEST(Data!$F$4:$F$17,Data!$F$32:$F$64,2,3)</f>
        <v>0.7232931801202469</v>
      </c>
      <c r="C4" s="3"/>
      <c r="D4" s="3"/>
      <c r="E4" s="3"/>
      <c r="F4" s="3"/>
    </row>
    <row r="5" spans="1:10" x14ac:dyDescent="0.3">
      <c r="A5" s="1" t="s">
        <v>0</v>
      </c>
      <c r="B5" s="3">
        <f>TTEST(Data!$B$4:$B$17,Data!$B$32:$B$64,2,3)</f>
        <v>0.82506960824092213</v>
      </c>
      <c r="C5" s="3"/>
      <c r="D5" s="3"/>
      <c r="E5" s="3"/>
      <c r="F5" s="3"/>
    </row>
    <row r="6" spans="1:10" x14ac:dyDescent="0.3">
      <c r="A6" s="1" t="s">
        <v>50</v>
      </c>
      <c r="B6" s="3">
        <f>TTEST(Data!$C$4:$C$17,Data!$C$32:$C$64,2,3)</f>
        <v>0.81072846217047445</v>
      </c>
      <c r="C6" s="3"/>
      <c r="D6" s="3"/>
      <c r="E6" s="3"/>
      <c r="F6" s="3"/>
    </row>
    <row r="7" spans="1:10" x14ac:dyDescent="0.3">
      <c r="A7" s="1" t="s">
        <v>51</v>
      </c>
      <c r="B7" s="3">
        <f>TTEST(Data!$D$4:$D$17,Data!$D$32:$D$64,2,3)</f>
        <v>0.40026326878905094</v>
      </c>
      <c r="C7" s="3"/>
      <c r="D7" s="3"/>
      <c r="E7" s="3"/>
      <c r="F7" s="3"/>
    </row>
    <row r="9" spans="1:10" x14ac:dyDescent="0.3">
      <c r="A9" s="1" t="s">
        <v>127</v>
      </c>
      <c r="B9" s="3">
        <f>TTEST(Data!$S$4:$S$17,Data!$S$32:$S$64,2,3)</f>
        <v>0.26958899236298034</v>
      </c>
      <c r="C9" s="3"/>
      <c r="D9" s="3"/>
      <c r="E9" s="3"/>
      <c r="F9" s="3"/>
    </row>
    <row r="10" spans="1:10" x14ac:dyDescent="0.3">
      <c r="A10" s="1" t="s">
        <v>128</v>
      </c>
      <c r="B10" s="3">
        <f>TTEST(Data!$K$4:$K$17,Data!$K$32:$K$64,2,3)</f>
        <v>0.27905248993388154</v>
      </c>
      <c r="C10" s="3"/>
      <c r="D10" s="3"/>
      <c r="E10" s="3"/>
      <c r="F10" s="3"/>
      <c r="H10" s="13">
        <v>0.46610000000000001</v>
      </c>
      <c r="J10" s="13">
        <v>0.35589999999999999</v>
      </c>
    </row>
    <row r="11" spans="1:10" x14ac:dyDescent="0.3">
      <c r="A11" s="1" t="s">
        <v>129</v>
      </c>
      <c r="B11" s="3">
        <f>TTEST(Data!$L$4:$L$17,Data!$L$32:$L$64,2,3)</f>
        <v>0.50640768790878188</v>
      </c>
      <c r="C11" s="3"/>
      <c r="D11" s="3"/>
      <c r="E11" s="3"/>
      <c r="F11" s="3"/>
      <c r="H11" s="13">
        <v>0.68169999999999997</v>
      </c>
      <c r="J11" s="13">
        <v>0.47349999999999998</v>
      </c>
    </row>
    <row r="12" spans="1:10" x14ac:dyDescent="0.3">
      <c r="A12" s="1" t="s">
        <v>130</v>
      </c>
      <c r="B12" s="3">
        <f>TTEST(Data!$M$4:$M$17,Data!$M$32:$M$64,2,3)</f>
        <v>0.47320867506609987</v>
      </c>
      <c r="C12" s="3"/>
      <c r="D12" s="3"/>
      <c r="E12" s="3"/>
      <c r="F12" s="3"/>
      <c r="H12" s="13">
        <v>1</v>
      </c>
      <c r="J12" s="13">
        <v>0.90869999999999995</v>
      </c>
    </row>
    <row r="13" spans="1:10" x14ac:dyDescent="0.3">
      <c r="A13" s="1" t="s">
        <v>131</v>
      </c>
      <c r="B13" s="3">
        <f>TTEST(Data!$N$4:$N$17,Data!$N$32:$N$64,2,3)</f>
        <v>0.84995673570602248</v>
      </c>
      <c r="C13" s="3"/>
      <c r="D13" s="3"/>
      <c r="E13" s="3"/>
      <c r="F13" s="3"/>
      <c r="H13" s="13">
        <v>0.59770000000000001</v>
      </c>
      <c r="J13" s="13">
        <v>0.50080000000000002</v>
      </c>
    </row>
    <row r="14" spans="1:10" x14ac:dyDescent="0.3">
      <c r="A14" s="1" t="s">
        <v>132</v>
      </c>
      <c r="B14" s="3">
        <f>TTEST(Data!$O$4:$O$17,Data!$O$32:$O$64,2,3)</f>
        <v>0.32509158885496925</v>
      </c>
      <c r="C14" s="3"/>
      <c r="D14" s="3"/>
      <c r="E14" s="3"/>
      <c r="F14" s="3"/>
      <c r="H14" s="13">
        <v>1</v>
      </c>
      <c r="J14" s="13">
        <v>0.9597</v>
      </c>
    </row>
    <row r="15" spans="1:10" x14ac:dyDescent="0.3">
      <c r="A15" s="1" t="s">
        <v>133</v>
      </c>
      <c r="B15" s="3">
        <f>TTEST(Data!$P$4:$P$17,Data!$P$32:$P$64,2,3)</f>
        <v>0.91688255175953937</v>
      </c>
      <c r="C15" s="3"/>
      <c r="D15" s="3"/>
      <c r="E15" s="3"/>
      <c r="F15" s="3"/>
      <c r="H15" s="13">
        <v>0.4667</v>
      </c>
      <c r="J15" s="13">
        <v>0.27689999999999998</v>
      </c>
    </row>
    <row r="16" spans="1:10" x14ac:dyDescent="0.3">
      <c r="A16" s="1" t="s">
        <v>59</v>
      </c>
      <c r="B16" s="3">
        <f>TTEST(Data!$Q$4:$Q$17,Data!$Q$32:$Q$64,2,3)</f>
        <v>0.48402402723017801</v>
      </c>
      <c r="C16" s="3"/>
      <c r="D16" s="3"/>
      <c r="E16" s="3"/>
      <c r="F16" s="3"/>
      <c r="H16" s="13">
        <v>0.59770000000000001</v>
      </c>
      <c r="J16" s="13">
        <v>0.50080000000000002</v>
      </c>
    </row>
    <row r="17" spans="1:10" x14ac:dyDescent="0.3">
      <c r="A17" s="1" t="s">
        <v>65</v>
      </c>
      <c r="B17" s="3">
        <f>TTEST(Data!$R$4:$R$17,Data!$R$32:$R$64,2,3)</f>
        <v>0.34101876506022299</v>
      </c>
      <c r="C17" s="3"/>
      <c r="D17" s="3"/>
      <c r="E17" s="3"/>
      <c r="F17" s="3"/>
      <c r="H17" s="13">
        <v>0.46429999999999999</v>
      </c>
      <c r="J17" s="13">
        <v>0.27400000000000002</v>
      </c>
    </row>
    <row r="19" spans="1:10" x14ac:dyDescent="0.3">
      <c r="A19" s="1" t="s">
        <v>134</v>
      </c>
      <c r="B19" s="3">
        <f>TTEST(Data!$J$4:$J$17,Data!$J$32:$J$64,2,3)</f>
        <v>0.47610985464682054</v>
      </c>
      <c r="C19" s="3"/>
      <c r="D19" s="3"/>
      <c r="E19" s="3"/>
      <c r="F19" s="3"/>
    </row>
    <row r="20" spans="1:10" x14ac:dyDescent="0.3">
      <c r="A20" s="1" t="s">
        <v>135</v>
      </c>
      <c r="B20" s="3">
        <f>TTEST(Data!$G$4:$G$17,Data!$G$32:$G$64,2,3)</f>
        <v>0.67070549576043659</v>
      </c>
      <c r="C20" s="3"/>
      <c r="D20" s="3"/>
      <c r="E20" s="3"/>
      <c r="F20" s="3"/>
    </row>
    <row r="21" spans="1:10" x14ac:dyDescent="0.3">
      <c r="A21" s="1" t="s">
        <v>56</v>
      </c>
      <c r="B21" s="3">
        <f>TTEST(Data!$H$4:$H$17,Data!$H$32:$H$64,2,3)</f>
        <v>0.65918196113227845</v>
      </c>
      <c r="C21" s="3"/>
      <c r="D21" s="3"/>
      <c r="E21" s="3"/>
      <c r="F21" s="3"/>
    </row>
    <row r="22" spans="1:10" x14ac:dyDescent="0.3">
      <c r="A22" s="1" t="s">
        <v>97</v>
      </c>
      <c r="B22" s="3">
        <f>TTEST(Data!$I$4:$I$17,Data!$I$32:$I$64,2,3)</f>
        <v>0.2119728574384325</v>
      </c>
      <c r="C22" s="3"/>
      <c r="D22" s="3"/>
      <c r="E22" s="3"/>
      <c r="F22" s="3"/>
    </row>
    <row r="23" spans="1:10" x14ac:dyDescent="0.3">
      <c r="C23" s="5"/>
    </row>
    <row r="24" spans="1:10" x14ac:dyDescent="0.3">
      <c r="A24" s="1" t="s">
        <v>136</v>
      </c>
      <c r="B24" s="11">
        <f>TTEST(Data!X4:X17,Data!X32:X64,2,3)</f>
        <v>1.8705496144978715E-2</v>
      </c>
      <c r="C24" s="5"/>
      <c r="D24" s="5"/>
      <c r="E24" s="5"/>
      <c r="F24" s="5"/>
    </row>
    <row r="25" spans="1:10" x14ac:dyDescent="0.3">
      <c r="A25" s="1" t="s">
        <v>137</v>
      </c>
      <c r="B25" s="3">
        <f>TTEST(Data!$U$4:$U$17,Data!$U$32:$U$64,2,3)</f>
        <v>0.29536751318065602</v>
      </c>
      <c r="C25" s="12"/>
      <c r="D25" s="3"/>
      <c r="E25" s="3"/>
      <c r="F25" s="3"/>
    </row>
    <row r="26" spans="1:10" x14ac:dyDescent="0.3">
      <c r="A26" s="1" t="s">
        <v>142</v>
      </c>
      <c r="B26" s="11">
        <f>TTEST(Data!$V$4:$V$17,Data!$V$32:$V$64,2,3)</f>
        <v>1.0259841348462338E-3</v>
      </c>
      <c r="C26" s="5"/>
      <c r="D26" s="11">
        <v>1.2999999999999999E-3</v>
      </c>
      <c r="E26" s="5"/>
      <c r="F26" s="11">
        <v>1.2999999999999999E-3</v>
      </c>
    </row>
    <row r="27" spans="1:10" x14ac:dyDescent="0.3">
      <c r="A27" s="1" t="s">
        <v>69</v>
      </c>
      <c r="B27" s="3">
        <f>TTEST(Data!$W$4:$W$17,Data!$W$32:$W$64,2,3)</f>
        <v>0.37008784533736361</v>
      </c>
      <c r="C27" s="3"/>
      <c r="D27" s="3"/>
      <c r="E27" s="3"/>
      <c r="F27" s="3"/>
    </row>
    <row r="29" spans="1:10" x14ac:dyDescent="0.3">
      <c r="A29" s="1" t="s">
        <v>138</v>
      </c>
      <c r="B29" s="3"/>
      <c r="C29" s="3"/>
      <c r="D29" s="3"/>
      <c r="E29" s="3"/>
      <c r="F29" s="3"/>
    </row>
    <row r="31" spans="1:10" x14ac:dyDescent="0.3">
      <c r="A31" s="1" t="s">
        <v>150</v>
      </c>
      <c r="B31" s="3">
        <f>TTEST(Data!F4:F17,Data!F75:F91,2,3)</f>
        <v>0.1197579363158319</v>
      </c>
      <c r="C31" s="3"/>
      <c r="D31" s="3"/>
      <c r="E31" s="3"/>
      <c r="F31" s="3"/>
      <c r="H31" s="11">
        <v>3.0300000000000001E-2</v>
      </c>
    </row>
    <row r="32" spans="1:10" x14ac:dyDescent="0.3">
      <c r="A32" s="1" t="s">
        <v>139</v>
      </c>
      <c r="B32" s="3">
        <f>TTEST(Data!$C$4:$C$17,Data!$C$75:$C$91,2,3)</f>
        <v>0.33068871583481141</v>
      </c>
      <c r="C32" s="3"/>
      <c r="D32" s="3"/>
      <c r="E32" s="3"/>
      <c r="F32" s="3"/>
    </row>
    <row r="33" spans="1:8" x14ac:dyDescent="0.3">
      <c r="A33" s="1" t="s">
        <v>140</v>
      </c>
      <c r="B33" s="3">
        <f>TTEST(Data!$D$4:$D$17,Data!$D$75:$D$91,2,3)</f>
        <v>7.0380610623980794E-2</v>
      </c>
      <c r="C33" s="3"/>
      <c r="D33" s="3"/>
      <c r="E33" s="3"/>
      <c r="F33" s="3"/>
      <c r="H33" s="11">
        <v>2.3699999999999999E-2</v>
      </c>
    </row>
    <row r="34" spans="1:8" x14ac:dyDescent="0.3">
      <c r="A34" s="1" t="s">
        <v>0</v>
      </c>
      <c r="B34" s="3">
        <f>TTEST(Data!$B$4:$B$17,Data!$B$75:$B$91,2,3)</f>
        <v>0.86639163414058595</v>
      </c>
      <c r="C34" s="3"/>
      <c r="D34" s="3"/>
      <c r="E34" s="3"/>
      <c r="F34" s="3"/>
    </row>
    <row r="35" spans="1:8" x14ac:dyDescent="0.3">
      <c r="A35" s="1" t="s">
        <v>97</v>
      </c>
      <c r="B35" s="3">
        <f>TTEST(Data!$E$4:$E$17,Data!$E$75:$E$91,2,3)</f>
        <v>0.34089313230205975</v>
      </c>
      <c r="C35" s="3"/>
      <c r="D35" s="3"/>
      <c r="E35" s="3"/>
      <c r="F35" s="3"/>
    </row>
    <row r="37" spans="1:8" x14ac:dyDescent="0.3">
      <c r="B37" s="3"/>
      <c r="C37" s="3"/>
      <c r="D37" s="3"/>
      <c r="E37" s="3"/>
      <c r="F37" s="3"/>
    </row>
    <row r="39" spans="1:8" x14ac:dyDescent="0.3">
      <c r="B39" s="3"/>
      <c r="C39" s="3"/>
      <c r="D39" s="3"/>
      <c r="E39" s="3"/>
      <c r="F39" s="3"/>
    </row>
    <row r="41" spans="1:8" x14ac:dyDescent="0.3">
      <c r="B41" s="3"/>
      <c r="C41" s="3"/>
      <c r="D41" s="3"/>
      <c r="E41" s="3"/>
      <c r="F41" s="3"/>
    </row>
  </sheetData>
  <sheetProtection selectLockedCells="1" selectUnlockedCells="1"/>
  <pageMargins left="0" right="0" top="0.39374999999999999" bottom="0.39374999999999999" header="0" footer="0"/>
  <pageSetup paperSize="9" firstPageNumber="0" orientation="portrait" horizontalDpi="300" verticalDpi="300"/>
  <headerFooter alignWithMargins="0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ata</vt:lpstr>
      <vt:lpstr>focal accumulations</vt:lpstr>
      <vt:lpstr>overview test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Schwarz</dc:creator>
  <cp:lastModifiedBy>Miriam Schwarz</cp:lastModifiedBy>
  <dcterms:created xsi:type="dcterms:W3CDTF">2015-06-24T15:54:37Z</dcterms:created>
  <dcterms:modified xsi:type="dcterms:W3CDTF">2018-10-19T14:49:52Z</dcterms:modified>
</cp:coreProperties>
</file>